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048" windowHeight="13740" activeTab="10"/>
  </bookViews>
  <sheets>
    <sheet name="Fig 3C" sheetId="1" r:id="rId1"/>
    <sheet name="Fig 3E" sheetId="3" r:id="rId2"/>
    <sheet name="Fig 4B" sheetId="4" r:id="rId3"/>
    <sheet name="Fig 4C" sheetId="5" r:id="rId4"/>
    <sheet name="Fig 5B" sheetId="6" r:id="rId5"/>
    <sheet name="Fig 6E" sheetId="7" r:id="rId6"/>
    <sheet name="Fig 7C" sheetId="8" r:id="rId7"/>
    <sheet name="Fig 7D" sheetId="9" r:id="rId8"/>
    <sheet name="Fig 7E" sheetId="10" r:id="rId9"/>
    <sheet name="Fig S1A" sheetId="11" r:id="rId10"/>
    <sheet name="Fig S1D" sheetId="12" r:id="rId11"/>
    <sheet name="Fig S1E" sheetId="13" r:id="rId12"/>
    <sheet name="Fig S1F" sheetId="14" r:id="rId13"/>
  </sheets>
  <calcPr calcId="144525"/>
</workbook>
</file>

<file path=xl/sharedStrings.xml><?xml version="1.0" encoding="utf-8"?>
<sst xmlns="http://schemas.openxmlformats.org/spreadsheetml/2006/main" count="195" uniqueCount="77">
  <si>
    <t>Dark</t>
  </si>
  <si>
    <t>control</t>
  </si>
  <si>
    <t>PLA-1</t>
  </si>
  <si>
    <t>PLA-2</t>
  </si>
  <si>
    <t>PLA-3</t>
  </si>
  <si>
    <t>PLA-4</t>
  </si>
  <si>
    <t>average</t>
  </si>
  <si>
    <t>Survial rate</t>
  </si>
  <si>
    <t>average survial rate</t>
  </si>
  <si>
    <t>PLA-HA-1</t>
  </si>
  <si>
    <t>PLA-HA-2</t>
  </si>
  <si>
    <t>PLA-HA-3</t>
  </si>
  <si>
    <t>PLA-HA-4</t>
  </si>
  <si>
    <t>Light</t>
  </si>
  <si>
    <t>24 h</t>
  </si>
  <si>
    <t>Control</t>
  </si>
  <si>
    <t>PLA</t>
  </si>
  <si>
    <t>PLA-HA</t>
  </si>
  <si>
    <t>48 h</t>
  </si>
  <si>
    <t>72 h</t>
  </si>
  <si>
    <t>OD</t>
  </si>
  <si>
    <t>average rate</t>
  </si>
  <si>
    <t>SD</t>
  </si>
  <si>
    <t xml:space="preserve">SD </t>
  </si>
  <si>
    <t>Time (h)</t>
  </si>
  <si>
    <t xml:space="preserve">OD </t>
  </si>
  <si>
    <t>dark control</t>
  </si>
  <si>
    <t>dark PLA</t>
  </si>
  <si>
    <t>dark PLA-HA</t>
  </si>
  <si>
    <t>light control</t>
  </si>
  <si>
    <t>light PLA</t>
  </si>
  <si>
    <t>light PLA-HA</t>
  </si>
  <si>
    <t>control dark</t>
  </si>
  <si>
    <t>control light</t>
  </si>
  <si>
    <t>Dark PLA</t>
  </si>
  <si>
    <t>Light PLA</t>
  </si>
  <si>
    <t>Dark PLA-HA</t>
  </si>
  <si>
    <t>Light PLA-HA</t>
  </si>
  <si>
    <t>3 d</t>
  </si>
  <si>
    <t>21 d</t>
  </si>
  <si>
    <t xml:space="preserve">light </t>
  </si>
  <si>
    <t>PLA-HA 1</t>
  </si>
  <si>
    <t>PLA 1</t>
  </si>
  <si>
    <t>control 1</t>
  </si>
  <si>
    <t>0 min</t>
  </si>
  <si>
    <t>5 min</t>
  </si>
  <si>
    <t>10 min</t>
  </si>
  <si>
    <t>15 min</t>
  </si>
  <si>
    <t>20 min</t>
  </si>
  <si>
    <t>30 min</t>
  </si>
  <si>
    <t xml:space="preserve">dark </t>
  </si>
  <si>
    <t>JC-1</t>
  </si>
  <si>
    <t xml:space="preserve"> mitochondrial cytochrome c</t>
  </si>
  <si>
    <t>cytosolic cytochrome c</t>
  </si>
  <si>
    <t>breaking strength (cN)</t>
  </si>
  <si>
    <t xml:space="preserve"> elongation at break</t>
  </si>
  <si>
    <t xml:space="preserve"> elongation at break rate(%)</t>
  </si>
  <si>
    <t>work of fracture</t>
  </si>
  <si>
    <t>Break time</t>
  </si>
  <si>
    <t>The yield strength</t>
  </si>
  <si>
    <t xml:space="preserve">
initial modulus</t>
  </si>
  <si>
    <t>stdev</t>
  </si>
  <si>
    <t>37℃</t>
  </si>
  <si>
    <t>35RH%</t>
  </si>
  <si>
    <t>21℃</t>
  </si>
  <si>
    <t>0h</t>
  </si>
  <si>
    <t>12h</t>
  </si>
  <si>
    <t>m0</t>
  </si>
  <si>
    <t>s=1.766</t>
  </si>
  <si>
    <t>water vapor transmission（g*cm-2*h-1）</t>
  </si>
  <si>
    <t>55RH%</t>
  </si>
  <si>
    <t>75RH%</t>
  </si>
  <si>
    <t>wo</t>
  </si>
  <si>
    <t>w1</t>
  </si>
  <si>
    <t>mean</t>
  </si>
  <si>
    <t>Imbibition</t>
  </si>
  <si>
    <t>0.0094（膜蜷缩）</t>
  </si>
</sst>
</file>

<file path=xl/styles.xml><?xml version="1.0" encoding="utf-8"?>
<styleSheet xmlns="http://schemas.openxmlformats.org/spreadsheetml/2006/main">
  <numFmts count="6">
    <numFmt numFmtId="176" formatCode="0.0000_ "/>
    <numFmt numFmtId="177" formatCode="0.000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name val="宋体"/>
      <charset val="134"/>
    </font>
    <font>
      <sz val="11"/>
      <color rgb="FF000000"/>
      <name val="宋体"/>
      <charset val="134"/>
    </font>
    <font>
      <sz val="12"/>
      <color rgb="FF000000"/>
      <name val="宋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7" fillId="18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3" fillId="14" borderId="4" applyNumberFormat="0" applyAlignment="0" applyProtection="0">
      <alignment vertical="center"/>
    </xf>
    <xf numFmtId="0" fontId="22" fillId="14" borderId="6" applyNumberFormat="0" applyAlignment="0" applyProtection="0">
      <alignment vertical="center"/>
    </xf>
    <xf numFmtId="0" fontId="12" fillId="8" borderId="3" applyNumberFormat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Fill="1" applyAlignment="1"/>
    <xf numFmtId="0" fontId="0" fillId="0" borderId="0" xfId="0" applyFont="1" applyFill="1" applyAlignment="1">
      <alignment wrapText="1"/>
    </xf>
    <xf numFmtId="0" fontId="0" fillId="0" borderId="0" xfId="0" applyFill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1" fillId="0" borderId="0" xfId="0" applyFont="1">
      <alignment vertical="center"/>
    </xf>
    <xf numFmtId="177" fontId="2" fillId="0" borderId="0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176" fontId="2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0"/>
  <sheetViews>
    <sheetView workbookViewId="0">
      <selection activeCell="L37" sqref="L37"/>
    </sheetView>
  </sheetViews>
  <sheetFormatPr defaultColWidth="9" defaultRowHeight="14.4" outlineLevelCol="5"/>
  <cols>
    <col min="1" max="1" width="15.6666666666667" customWidth="1"/>
    <col min="2" max="2" width="17.5555555555556" customWidth="1"/>
    <col min="3" max="6" width="14.3333333333333"/>
  </cols>
  <sheetData>
    <row r="1" ht="15.6" spans="1:6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ht="15.6" spans="1:6">
      <c r="A2" s="5"/>
      <c r="B2" s="5">
        <v>908</v>
      </c>
      <c r="C2" s="5">
        <v>798</v>
      </c>
      <c r="D2" s="5">
        <v>774</v>
      </c>
      <c r="E2" s="5">
        <v>759</v>
      </c>
      <c r="F2" s="5">
        <v>795</v>
      </c>
    </row>
    <row r="3" ht="15.6" spans="1:6">
      <c r="A3" s="5"/>
      <c r="B3" s="5">
        <v>856</v>
      </c>
      <c r="C3" s="5">
        <v>823</v>
      </c>
      <c r="D3" s="5">
        <v>795</v>
      </c>
      <c r="E3" s="5">
        <v>835</v>
      </c>
      <c r="F3" s="5">
        <v>865</v>
      </c>
    </row>
    <row r="4" ht="15.6" spans="1:6">
      <c r="A4" s="5"/>
      <c r="B4" s="5">
        <v>835</v>
      </c>
      <c r="C4" s="5">
        <v>847</v>
      </c>
      <c r="D4" s="5">
        <v>815</v>
      </c>
      <c r="E4" s="5">
        <v>721</v>
      </c>
      <c r="F4" s="5">
        <v>782</v>
      </c>
    </row>
    <row r="5" ht="15.6" spans="1:6">
      <c r="A5" s="5" t="s">
        <v>6</v>
      </c>
      <c r="B5" s="5">
        <f t="shared" ref="B5:F5" si="0">AVERAGE(B2:B4)</f>
        <v>866.333333333333</v>
      </c>
      <c r="C5" s="5">
        <f t="shared" si="0"/>
        <v>822.666666666667</v>
      </c>
      <c r="D5" s="5">
        <f t="shared" si="0"/>
        <v>794.666666666667</v>
      </c>
      <c r="E5" s="5">
        <f t="shared" si="0"/>
        <v>771.666666666667</v>
      </c>
      <c r="F5" s="5">
        <f t="shared" si="0"/>
        <v>814</v>
      </c>
    </row>
    <row r="6" ht="15.6" spans="1:6">
      <c r="A6" s="5" t="s">
        <v>7</v>
      </c>
      <c r="B6" s="5">
        <v>1</v>
      </c>
      <c r="C6" s="5">
        <f>1-($B2-C2)/$B2</f>
        <v>0.878854625550661</v>
      </c>
      <c r="D6" s="5">
        <f>1-($B2-D2)/$B2</f>
        <v>0.852422907488987</v>
      </c>
      <c r="E6" s="5">
        <f>1-($B2-E2)/$B2</f>
        <v>0.835903083700441</v>
      </c>
      <c r="F6" s="5">
        <f>1-($B2-F2)/$B2</f>
        <v>0.875550660792952</v>
      </c>
    </row>
    <row r="7" ht="15.6" spans="1:6">
      <c r="A7" s="5"/>
      <c r="B7" s="5">
        <v>1</v>
      </c>
      <c r="C7" s="5">
        <f>1-(B3-C3)/B3</f>
        <v>0.961448598130841</v>
      </c>
      <c r="D7" s="5">
        <f>1-($B3-D3)/$B3</f>
        <v>0.928738317757009</v>
      </c>
      <c r="E7" s="5">
        <f>1-($B3-E3)/$B3</f>
        <v>0.975467289719626</v>
      </c>
      <c r="F7" s="5">
        <f>1-($B3-F3)/$B3</f>
        <v>1.01051401869159</v>
      </c>
    </row>
    <row r="8" ht="15.6" spans="1:6">
      <c r="A8" s="5"/>
      <c r="B8" s="5">
        <v>1</v>
      </c>
      <c r="C8" s="5">
        <f>1-(B4-C4)/B4</f>
        <v>1.01437125748503</v>
      </c>
      <c r="D8" s="5">
        <f>1-($B4-D4)/$B4</f>
        <v>0.976047904191617</v>
      </c>
      <c r="E8" s="5">
        <f>1-($B4-E4)/$B4</f>
        <v>0.863473053892216</v>
      </c>
      <c r="F8" s="5">
        <f>1-($B4-F4)/$B4</f>
        <v>0.936526946107784</v>
      </c>
    </row>
    <row r="9" ht="15.6" spans="1:6">
      <c r="A9" s="5" t="s">
        <v>8</v>
      </c>
      <c r="B9" s="5">
        <v>1</v>
      </c>
      <c r="C9" s="5">
        <f>1-(B5-C5)/B5</f>
        <v>0.949595998460946</v>
      </c>
      <c r="D9" s="5">
        <f>1-($B5-D5)/$B5</f>
        <v>0.917275875336668</v>
      </c>
      <c r="E9" s="5">
        <f>1-($B5-E5)/$B5</f>
        <v>0.890727202770296</v>
      </c>
      <c r="F9" s="5">
        <f>1-($B5-F5)/$B5</f>
        <v>0.939592150827241</v>
      </c>
    </row>
    <row r="10" ht="15.6" spans="1:6">
      <c r="A10" s="5"/>
      <c r="B10" s="5">
        <f>B9*100</f>
        <v>100</v>
      </c>
      <c r="C10" s="5">
        <f>C9*100</f>
        <v>94.9595998460946</v>
      </c>
      <c r="D10" s="5">
        <f>D9*100</f>
        <v>91.7275875336668</v>
      </c>
      <c r="E10" s="5">
        <f>E9*100</f>
        <v>89.0727202770296</v>
      </c>
      <c r="F10" s="5">
        <f>F9*100</f>
        <v>93.9592150827241</v>
      </c>
    </row>
    <row r="11" ht="15.6" spans="1:6">
      <c r="A11" s="5"/>
      <c r="B11" s="5"/>
      <c r="C11" s="5" t="s">
        <v>9</v>
      </c>
      <c r="D11" s="5" t="s">
        <v>10</v>
      </c>
      <c r="E11" s="5" t="s">
        <v>11</v>
      </c>
      <c r="F11" s="5" t="s">
        <v>12</v>
      </c>
    </row>
    <row r="12" ht="15.6" spans="1:6">
      <c r="A12" s="5"/>
      <c r="B12" s="5"/>
      <c r="C12" s="5">
        <v>887</v>
      </c>
      <c r="D12" s="5">
        <v>835</v>
      </c>
      <c r="E12" s="5">
        <v>699</v>
      </c>
      <c r="F12" s="5">
        <v>901</v>
      </c>
    </row>
    <row r="13" ht="15.6" spans="1:6">
      <c r="A13" s="5"/>
      <c r="B13" s="5"/>
      <c r="C13" s="5">
        <v>862</v>
      </c>
      <c r="D13" s="5">
        <v>796</v>
      </c>
      <c r="E13" s="5">
        <v>735</v>
      </c>
      <c r="F13" s="5">
        <v>875</v>
      </c>
    </row>
    <row r="14" ht="15.6" spans="1:6">
      <c r="A14" s="5"/>
      <c r="B14" s="5"/>
      <c r="C14" s="5">
        <v>876</v>
      </c>
      <c r="D14" s="5">
        <v>843</v>
      </c>
      <c r="E14" s="5">
        <v>711</v>
      </c>
      <c r="F14" s="5">
        <v>865</v>
      </c>
    </row>
    <row r="15" ht="15.6" spans="1:6">
      <c r="A15" s="5" t="s">
        <v>6</v>
      </c>
      <c r="B15" s="5"/>
      <c r="C15" s="5">
        <f t="shared" ref="C15:F15" si="1">AVERAGE(C12:C14)</f>
        <v>875</v>
      </c>
      <c r="D15" s="5">
        <f t="shared" si="1"/>
        <v>824.666666666667</v>
      </c>
      <c r="E15" s="5">
        <f t="shared" si="1"/>
        <v>715</v>
      </c>
      <c r="F15" s="5">
        <f t="shared" si="1"/>
        <v>880.333333333333</v>
      </c>
    </row>
    <row r="16" ht="15.6" spans="1:6">
      <c r="A16" s="5" t="s">
        <v>7</v>
      </c>
      <c r="B16" s="5"/>
      <c r="C16" s="5">
        <f>1-($B2-C12)/$B2</f>
        <v>0.976872246696035</v>
      </c>
      <c r="D16" s="5">
        <f>1-($B2-D12)/$B2</f>
        <v>0.919603524229075</v>
      </c>
      <c r="E16" s="5">
        <f>1-($B2-E12)/$B2</f>
        <v>0.769823788546256</v>
      </c>
      <c r="F16" s="5">
        <f>1-($B2-F12)/$B2</f>
        <v>0.992290748898678</v>
      </c>
    </row>
    <row r="17" ht="15.6" spans="1:6">
      <c r="A17" s="5"/>
      <c r="B17" s="5"/>
      <c r="C17" s="5">
        <f>1-($B3-C13)/$B3</f>
        <v>1.00700934579439</v>
      </c>
      <c r="D17" s="5">
        <f>1-($B3-D13)/$B3</f>
        <v>0.929906542056075</v>
      </c>
      <c r="E17" s="5">
        <f>1-($B3-E13)/$B3</f>
        <v>0.858644859813084</v>
      </c>
      <c r="F17" s="5">
        <f>1-($B3-F13)/$B3</f>
        <v>1.02219626168224</v>
      </c>
    </row>
    <row r="18" ht="15.6" spans="1:6">
      <c r="A18" s="5"/>
      <c r="B18" s="5"/>
      <c r="C18" s="5">
        <f>1-($B4-C14)/$B4</f>
        <v>1.04910179640719</v>
      </c>
      <c r="D18" s="5">
        <f>1-($B4-D14)/$B4</f>
        <v>1.00958083832335</v>
      </c>
      <c r="E18" s="5">
        <f>1-($B4-E14)/$B4</f>
        <v>0.851497005988024</v>
      </c>
      <c r="F18" s="5">
        <f>1-($B4-F14)/$B4</f>
        <v>1.03592814371257</v>
      </c>
    </row>
    <row r="19" ht="15.6" spans="1:6">
      <c r="A19" s="5" t="s">
        <v>8</v>
      </c>
      <c r="B19" s="5"/>
      <c r="C19" s="5">
        <f>1-($B5-C15)/$B5</f>
        <v>1.01000384763371</v>
      </c>
      <c r="D19" s="5">
        <f>1-($B5-D15)/$B5</f>
        <v>0.951904578684109</v>
      </c>
      <c r="E19" s="5">
        <f>1-($B5-E15)/$B5</f>
        <v>0.825317429780685</v>
      </c>
      <c r="F19" s="5">
        <f>1-($B5-F15)/$B5</f>
        <v>1.01616006156214</v>
      </c>
    </row>
    <row r="20" ht="15.6" spans="1:6">
      <c r="A20" s="5"/>
      <c r="B20" s="5"/>
      <c r="C20" s="5">
        <f>C19*100</f>
        <v>101.000384763371</v>
      </c>
      <c r="D20" s="5">
        <f>D19*100</f>
        <v>95.1904578684109</v>
      </c>
      <c r="E20" s="5">
        <f>E19*100</f>
        <v>82.5317429780685</v>
      </c>
      <c r="F20" s="5">
        <f>F19*100</f>
        <v>101.616006156214</v>
      </c>
    </row>
    <row r="21" ht="15.6" spans="1:6">
      <c r="A21" s="5" t="s">
        <v>13</v>
      </c>
      <c r="B21" s="5" t="s">
        <v>1</v>
      </c>
      <c r="C21" s="5" t="s">
        <v>2</v>
      </c>
      <c r="D21" s="5" t="s">
        <v>3</v>
      </c>
      <c r="E21" s="5" t="s">
        <v>4</v>
      </c>
      <c r="F21" s="5" t="s">
        <v>5</v>
      </c>
    </row>
    <row r="22" ht="15.6" spans="1:6">
      <c r="A22" s="5"/>
      <c r="B22" s="5">
        <v>899</v>
      </c>
      <c r="C22" s="5">
        <v>863</v>
      </c>
      <c r="D22" s="5">
        <v>678</v>
      </c>
      <c r="E22" s="5">
        <v>768</v>
      </c>
      <c r="F22" s="5">
        <v>687</v>
      </c>
    </row>
    <row r="23" ht="15.6" spans="1:6">
      <c r="A23" s="5"/>
      <c r="B23" s="5">
        <v>872</v>
      </c>
      <c r="C23" s="5">
        <v>879</v>
      </c>
      <c r="D23" s="5">
        <v>692</v>
      </c>
      <c r="E23" s="5">
        <v>739</v>
      </c>
      <c r="F23" s="5">
        <v>726</v>
      </c>
    </row>
    <row r="24" ht="15.6" spans="1:6">
      <c r="A24" s="5"/>
      <c r="B24" s="5">
        <v>904</v>
      </c>
      <c r="C24" s="5">
        <v>855</v>
      </c>
      <c r="D24" s="5">
        <v>735</v>
      </c>
      <c r="E24" s="5">
        <v>758</v>
      </c>
      <c r="F24" s="5">
        <v>694</v>
      </c>
    </row>
    <row r="25" ht="15.6" spans="1:6">
      <c r="A25" s="5" t="s">
        <v>6</v>
      </c>
      <c r="B25" s="5">
        <f t="shared" ref="B25:F25" si="2">AVERAGE(B22:B24)</f>
        <v>891.666666666667</v>
      </c>
      <c r="C25" s="5">
        <f t="shared" si="2"/>
        <v>865.666666666667</v>
      </c>
      <c r="D25" s="5">
        <f t="shared" si="2"/>
        <v>701.666666666667</v>
      </c>
      <c r="E25" s="5">
        <f t="shared" si="2"/>
        <v>755</v>
      </c>
      <c r="F25" s="5">
        <f t="shared" si="2"/>
        <v>702.333333333333</v>
      </c>
    </row>
    <row r="26" ht="15.6" spans="1:6">
      <c r="A26" s="5" t="s">
        <v>7</v>
      </c>
      <c r="B26" s="5">
        <v>1</v>
      </c>
      <c r="C26" s="5">
        <f>1-($B22-C22)/$B22</f>
        <v>0.959955506117909</v>
      </c>
      <c r="D26" s="5">
        <f>1-($B22-D22)/$B22</f>
        <v>0.754171301446051</v>
      </c>
      <c r="E26" s="5">
        <f>1-($B22-E22)/$B22</f>
        <v>0.854282536151279</v>
      </c>
      <c r="F26" s="5">
        <f>1-($B22-F22)/$B22</f>
        <v>0.764182424916574</v>
      </c>
    </row>
    <row r="27" ht="15.6" spans="1:6">
      <c r="A27" s="5"/>
      <c r="B27" s="5">
        <v>1</v>
      </c>
      <c r="C27" s="5">
        <f>1-($B23-C23)/$B23</f>
        <v>1.00802752293578</v>
      </c>
      <c r="D27" s="5">
        <f>1-($B23-D23)/$B23</f>
        <v>0.793577981651376</v>
      </c>
      <c r="E27" s="5">
        <f>1-($B23-E23)/$B23</f>
        <v>0.847477064220183</v>
      </c>
      <c r="F27" s="5">
        <f>1-($B23-F23)/$B23</f>
        <v>0.832568807339449</v>
      </c>
    </row>
    <row r="28" ht="15.6" spans="1:6">
      <c r="A28" s="5"/>
      <c r="B28" s="5">
        <v>1</v>
      </c>
      <c r="C28" s="5">
        <f>1-($B24-C24)/$B24</f>
        <v>0.945796460176991</v>
      </c>
      <c r="D28" s="5">
        <f>1-($B24-D24)/$B24</f>
        <v>0.813053097345133</v>
      </c>
      <c r="E28" s="5">
        <f>1-($B24-E24)/$B24</f>
        <v>0.838495575221239</v>
      </c>
      <c r="F28" s="5">
        <f>1-($B24-F24)/$B24</f>
        <v>0.767699115044248</v>
      </c>
    </row>
    <row r="29" ht="15.6" spans="1:6">
      <c r="A29" s="5" t="s">
        <v>8</v>
      </c>
      <c r="B29" s="5">
        <v>1</v>
      </c>
      <c r="C29" s="5">
        <f>1-($B25-C25)/$B25</f>
        <v>0.970841121495327</v>
      </c>
      <c r="D29" s="5">
        <f>1-($B25-D25)/$B25</f>
        <v>0.786915887850467</v>
      </c>
      <c r="E29" s="5">
        <f>1-($B25-E25)/$B25</f>
        <v>0.846728971962617</v>
      </c>
      <c r="F29" s="5">
        <f>1-($B25-F25)/$B25</f>
        <v>0.787663551401869</v>
      </c>
    </row>
    <row r="30" ht="15.6" spans="1:6">
      <c r="A30" s="5"/>
      <c r="B30" s="5">
        <f>B29*100</f>
        <v>100</v>
      </c>
      <c r="C30" s="5">
        <f>C29*100</f>
        <v>97.0841121495327</v>
      </c>
      <c r="D30" s="5">
        <f>D29*100</f>
        <v>78.6915887850467</v>
      </c>
      <c r="E30" s="5">
        <f>E29*100</f>
        <v>84.6728971962617</v>
      </c>
      <c r="F30" s="5">
        <f>F29*100</f>
        <v>78.7663551401869</v>
      </c>
    </row>
    <row r="31" ht="15.6" spans="1:6">
      <c r="A31" s="5"/>
      <c r="B31" s="5"/>
      <c r="C31" s="5" t="s">
        <v>9</v>
      </c>
      <c r="D31" s="5" t="s">
        <v>10</v>
      </c>
      <c r="E31" s="5" t="s">
        <v>11</v>
      </c>
      <c r="F31" s="5" t="s">
        <v>12</v>
      </c>
    </row>
    <row r="32" ht="15.6" spans="1:6">
      <c r="A32" s="5"/>
      <c r="B32" s="5"/>
      <c r="C32" s="5">
        <v>0</v>
      </c>
      <c r="D32" s="5">
        <v>0</v>
      </c>
      <c r="E32" s="5">
        <v>0</v>
      </c>
      <c r="F32" s="5">
        <v>1</v>
      </c>
    </row>
    <row r="33" ht="15.6" spans="1:6">
      <c r="A33" s="5"/>
      <c r="B33" s="5"/>
      <c r="C33" s="5">
        <v>0</v>
      </c>
      <c r="D33" s="5">
        <v>0</v>
      </c>
      <c r="E33" s="5">
        <v>3</v>
      </c>
      <c r="F33" s="5">
        <v>4</v>
      </c>
    </row>
    <row r="34" ht="15.6" spans="1:6">
      <c r="A34" s="5"/>
      <c r="B34" s="5"/>
      <c r="C34" s="5">
        <v>1</v>
      </c>
      <c r="D34" s="5">
        <v>0</v>
      </c>
      <c r="E34" s="5">
        <v>1</v>
      </c>
      <c r="F34" s="5">
        <v>0</v>
      </c>
    </row>
    <row r="35" ht="15.6" spans="1:6">
      <c r="A35" s="5" t="s">
        <v>6</v>
      </c>
      <c r="B35" s="5"/>
      <c r="C35" s="5">
        <f t="shared" ref="C35:F35" si="3">AVERAGE(C32:C34)</f>
        <v>0.333333333333333</v>
      </c>
      <c r="D35" s="5">
        <f t="shared" si="3"/>
        <v>0</v>
      </c>
      <c r="E35" s="5">
        <f t="shared" si="3"/>
        <v>1.33333333333333</v>
      </c>
      <c r="F35" s="5">
        <f t="shared" si="3"/>
        <v>1.66666666666667</v>
      </c>
    </row>
    <row r="36" ht="15.6" spans="1:6">
      <c r="A36" s="5" t="s">
        <v>7</v>
      </c>
      <c r="C36" s="5">
        <f>1-($B22-C32)/$B22</f>
        <v>0</v>
      </c>
      <c r="D36" s="5">
        <f>1-($B22-D32)/$B22</f>
        <v>0</v>
      </c>
      <c r="E36" s="5">
        <f>1-($B22-E32)/$B22</f>
        <v>0</v>
      </c>
      <c r="F36" s="5">
        <f>1-($B22-F32)/$B22</f>
        <v>0.00111234705228036</v>
      </c>
    </row>
    <row r="37" ht="15.6" spans="3:6">
      <c r="C37" s="5">
        <f>1-($B23-C33)/$B23</f>
        <v>0</v>
      </c>
      <c r="D37" s="5">
        <f>1-($B23-D33)/$B23</f>
        <v>0</v>
      </c>
      <c r="E37" s="5">
        <f>1-($B23-E33)/$B23</f>
        <v>0.00344036697247707</v>
      </c>
      <c r="F37" s="5">
        <f>1-($B23-F33)/$B23</f>
        <v>0.00458715596330272</v>
      </c>
    </row>
    <row r="38" ht="15.6" spans="3:6">
      <c r="C38" s="5">
        <f>1-($B24-C34)/$B24</f>
        <v>0.00110619469026552</v>
      </c>
      <c r="D38" s="5">
        <f>1-($B24-D34)/$B24</f>
        <v>0</v>
      </c>
      <c r="E38" s="5">
        <f>1-($B24-E34)/$B24</f>
        <v>0.00110619469026552</v>
      </c>
      <c r="F38" s="5">
        <f>1-($B24-F34)/$B24</f>
        <v>0</v>
      </c>
    </row>
    <row r="39" ht="15.6" spans="1:6">
      <c r="A39" s="5" t="s">
        <v>8</v>
      </c>
      <c r="C39" s="5">
        <f>1-($B25-C35)/$B25</f>
        <v>0.000373831775700939</v>
      </c>
      <c r="D39" s="5">
        <f>1-($B25-D35)/$B25</f>
        <v>0</v>
      </c>
      <c r="E39" s="5">
        <f>1-($B25-E35)/$B25</f>
        <v>0.00149532710280376</v>
      </c>
      <c r="F39" s="5">
        <f>1-($B25-F35)/$B25</f>
        <v>0.00186915887850458</v>
      </c>
    </row>
    <row r="40" spans="3:6">
      <c r="C40">
        <f>C39*100</f>
        <v>0.0373831775700939</v>
      </c>
      <c r="D40">
        <f>D39*100</f>
        <v>0</v>
      </c>
      <c r="E40">
        <f>E39*100</f>
        <v>0.149532710280376</v>
      </c>
      <c r="F40">
        <f>F39*100</f>
        <v>0.186915887850458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8"/>
  <sheetViews>
    <sheetView workbookViewId="0">
      <selection activeCell="N44" sqref="N44"/>
    </sheetView>
  </sheetViews>
  <sheetFormatPr defaultColWidth="8.88888888888889" defaultRowHeight="14.4" outlineLevelRow="7"/>
  <cols>
    <col min="2" max="2" width="11.6666666666667" customWidth="1"/>
  </cols>
  <sheetData>
    <row r="1" spans="1:19">
      <c r="A1" s="1" t="s">
        <v>16</v>
      </c>
      <c r="B1" s="1"/>
      <c r="C1" s="1"/>
      <c r="D1" s="1"/>
      <c r="E1" s="1"/>
      <c r="F1" s="1"/>
      <c r="G1" s="1"/>
      <c r="H1" s="1"/>
      <c r="I1" s="1"/>
      <c r="J1" s="1"/>
      <c r="K1" s="1" t="s">
        <v>17</v>
      </c>
      <c r="L1" s="1"/>
      <c r="M1" s="1"/>
      <c r="N1" s="1"/>
      <c r="O1" s="1"/>
      <c r="P1" s="1"/>
      <c r="Q1" s="1"/>
      <c r="R1" s="1"/>
      <c r="S1" s="1"/>
    </row>
    <row r="2" ht="43.2" spans="1:19">
      <c r="A2" s="1" t="s">
        <v>54</v>
      </c>
      <c r="B2" s="1"/>
      <c r="C2" s="1" t="s">
        <v>55</v>
      </c>
      <c r="D2" s="1" t="s">
        <v>56</v>
      </c>
      <c r="E2" s="1" t="s">
        <v>57</v>
      </c>
      <c r="F2" s="1" t="s">
        <v>58</v>
      </c>
      <c r="G2" s="1" t="s">
        <v>59</v>
      </c>
      <c r="H2" s="1"/>
      <c r="I2" s="3" t="s">
        <v>60</v>
      </c>
      <c r="J2" s="1"/>
      <c r="K2" s="1" t="s">
        <v>54</v>
      </c>
      <c r="L2" s="1"/>
      <c r="M2" s="1" t="s">
        <v>55</v>
      </c>
      <c r="N2" s="1" t="s">
        <v>56</v>
      </c>
      <c r="O2" s="1" t="s">
        <v>57</v>
      </c>
      <c r="P2" s="1" t="s">
        <v>58</v>
      </c>
      <c r="Q2" s="1" t="s">
        <v>59</v>
      </c>
      <c r="R2" s="1"/>
      <c r="S2" s="3" t="s">
        <v>60</v>
      </c>
    </row>
    <row r="3" spans="1:19">
      <c r="A3" s="1">
        <v>223.09</v>
      </c>
      <c r="B3" s="1">
        <v>223.09</v>
      </c>
      <c r="C3" s="1">
        <v>3.69</v>
      </c>
      <c r="D3" s="1">
        <v>18.45</v>
      </c>
      <c r="E3" s="1">
        <v>558.11</v>
      </c>
      <c r="F3" s="1">
        <v>22.14</v>
      </c>
      <c r="G3" s="1">
        <v>159.97</v>
      </c>
      <c r="H3" s="1">
        <v>1.34</v>
      </c>
      <c r="I3" s="1">
        <v>1115.45</v>
      </c>
      <c r="J3" s="1"/>
      <c r="K3" s="1">
        <v>199.98</v>
      </c>
      <c r="L3" s="1">
        <v>199.98</v>
      </c>
      <c r="M3" s="1">
        <v>6.49</v>
      </c>
      <c r="N3" s="1">
        <v>32.44</v>
      </c>
      <c r="O3" s="1">
        <v>965.03</v>
      </c>
      <c r="P3" s="1">
        <v>38.93</v>
      </c>
      <c r="Q3" s="1">
        <v>132.25</v>
      </c>
      <c r="R3" s="1">
        <v>1.54</v>
      </c>
      <c r="S3" s="1">
        <v>999.9</v>
      </c>
    </row>
    <row r="4" spans="1:19">
      <c r="A4" s="1">
        <v>226.45</v>
      </c>
      <c r="B4" s="1">
        <v>226.45</v>
      </c>
      <c r="C4" s="1">
        <v>5.64</v>
      </c>
      <c r="D4" s="1">
        <v>28.18</v>
      </c>
      <c r="E4" s="1">
        <v>827.97</v>
      </c>
      <c r="F4" s="1">
        <v>33.82</v>
      </c>
      <c r="G4" s="1">
        <v>166.62</v>
      </c>
      <c r="H4" s="1">
        <v>2.35</v>
      </c>
      <c r="I4" s="1">
        <v>1132.25</v>
      </c>
      <c r="J4" s="1"/>
      <c r="K4" s="1">
        <v>211.46</v>
      </c>
      <c r="L4" s="1">
        <v>211.46</v>
      </c>
      <c r="M4" s="1">
        <v>6.09</v>
      </c>
      <c r="N4" s="1">
        <v>30.44</v>
      </c>
      <c r="O4" s="1">
        <v>992</v>
      </c>
      <c r="P4" s="1">
        <v>36.52</v>
      </c>
      <c r="Q4" s="1">
        <v>155.45</v>
      </c>
      <c r="R4" s="1">
        <v>1.41</v>
      </c>
      <c r="S4" s="1">
        <v>1057.3</v>
      </c>
    </row>
    <row r="5" spans="1:19">
      <c r="A5" s="1">
        <v>238.89</v>
      </c>
      <c r="B5" s="1">
        <v>238.89</v>
      </c>
      <c r="C5" s="1">
        <v>6.19</v>
      </c>
      <c r="D5" s="1">
        <v>30.94</v>
      </c>
      <c r="E5" s="1">
        <v>976.67</v>
      </c>
      <c r="F5" s="1">
        <v>37.12</v>
      </c>
      <c r="G5" s="1">
        <v>167.95</v>
      </c>
      <c r="H5" s="1">
        <v>2.35</v>
      </c>
      <c r="I5" s="1">
        <v>1194.45</v>
      </c>
      <c r="J5" s="1"/>
      <c r="K5" s="1">
        <v>206.67</v>
      </c>
      <c r="L5" s="1">
        <v>206.67</v>
      </c>
      <c r="M5" s="1">
        <v>7.71</v>
      </c>
      <c r="N5" s="1">
        <v>38.54</v>
      </c>
      <c r="O5" s="1">
        <v>1123.88</v>
      </c>
      <c r="P5" s="1">
        <v>46.24</v>
      </c>
      <c r="Q5" s="1">
        <v>136.46</v>
      </c>
      <c r="R5" s="1">
        <v>1.95</v>
      </c>
      <c r="S5" s="1">
        <v>1033.35</v>
      </c>
    </row>
    <row r="6" spans="1:19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>
      <c r="A7" s="1" t="s">
        <v>6</v>
      </c>
      <c r="B7" s="1">
        <f>AVERAGE(A3:A5)</f>
        <v>229.476666666667</v>
      </c>
      <c r="C7" s="1"/>
      <c r="D7" s="1" t="s">
        <v>6</v>
      </c>
      <c r="E7" s="1">
        <f>AVERAGE(D3:D5)</f>
        <v>25.8566666666667</v>
      </c>
      <c r="F7" s="1"/>
      <c r="G7" s="1"/>
      <c r="H7" s="1"/>
      <c r="I7" s="1"/>
      <c r="J7" s="1"/>
      <c r="K7" s="1" t="s">
        <v>6</v>
      </c>
      <c r="L7" s="1">
        <f>AVERAGE(K3:K5)</f>
        <v>206.036666666667</v>
      </c>
      <c r="M7" s="1"/>
      <c r="N7" s="1" t="s">
        <v>6</v>
      </c>
      <c r="O7" s="1">
        <f>AVERAGE(N3:N5)</f>
        <v>33.8066666666667</v>
      </c>
      <c r="P7" s="1"/>
      <c r="Q7" s="1"/>
      <c r="R7" s="1"/>
      <c r="S7" s="1"/>
    </row>
    <row r="8" spans="1:19">
      <c r="A8" s="1" t="s">
        <v>61</v>
      </c>
      <c r="B8" s="1">
        <f>STDEV(A3:A5)</f>
        <v>8.32349285656768</v>
      </c>
      <c r="C8" s="1"/>
      <c r="D8" s="1" t="s">
        <v>61</v>
      </c>
      <c r="E8" s="1">
        <f>STDEV(D3:D5)</f>
        <v>6.56113049202143</v>
      </c>
      <c r="F8" s="1"/>
      <c r="G8" s="1"/>
      <c r="H8" s="1"/>
      <c r="I8" s="1"/>
      <c r="J8" s="1"/>
      <c r="K8" s="1" t="s">
        <v>61</v>
      </c>
      <c r="L8" s="1">
        <f>STDEV(K3:K5)</f>
        <v>5.76614544850661</v>
      </c>
      <c r="M8" s="1"/>
      <c r="N8" s="1" t="s">
        <v>61</v>
      </c>
      <c r="O8" s="1">
        <f>STDEV(N3:N5)</f>
        <v>4.2193996413392</v>
      </c>
      <c r="P8" s="1"/>
      <c r="Q8" s="1"/>
      <c r="R8" s="1"/>
      <c r="S8" s="1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7"/>
  <sheetViews>
    <sheetView tabSelected="1" workbookViewId="0">
      <selection activeCell="C36" sqref="C36"/>
    </sheetView>
  </sheetViews>
  <sheetFormatPr defaultColWidth="9" defaultRowHeight="14.4"/>
  <cols>
    <col min="1" max="4" width="9" style="1"/>
    <col min="5" max="5" width="19.3333333333333" style="1" customWidth="1"/>
    <col min="6" max="6" width="9" style="1"/>
    <col min="7" max="7" width="13.1111111111111" style="1" customWidth="1"/>
    <col min="8" max="12" width="9" style="1"/>
    <col min="13" max="13" width="19.3333333333333" style="1" customWidth="1"/>
    <col min="14" max="14" width="9" style="1"/>
    <col min="15" max="15" width="13.1111111111111" style="1" customWidth="1"/>
    <col min="16" max="16384" width="9" style="1"/>
  </cols>
  <sheetData>
    <row r="1" s="1" customFormat="1" spans="1:15">
      <c r="A1" s="2" t="s">
        <v>62</v>
      </c>
      <c r="B1" s="2" t="s">
        <v>63</v>
      </c>
      <c r="C1" s="2"/>
      <c r="D1" s="2"/>
      <c r="E1" s="2"/>
      <c r="F1" s="2"/>
      <c r="G1" s="2"/>
      <c r="H1" s="2"/>
      <c r="I1" s="2" t="s">
        <v>64</v>
      </c>
      <c r="J1" s="2" t="s">
        <v>63</v>
      </c>
      <c r="K1" s="2"/>
      <c r="L1" s="2"/>
      <c r="M1" s="2"/>
      <c r="N1" s="2"/>
      <c r="O1" s="2"/>
    </row>
    <row r="2" s="1" customFormat="1" spans="1:15">
      <c r="A2" s="2" t="s">
        <v>65</v>
      </c>
      <c r="B2" s="2" t="s">
        <v>66</v>
      </c>
      <c r="C2" s="2" t="s">
        <v>67</v>
      </c>
      <c r="D2" s="2" t="s">
        <v>68</v>
      </c>
      <c r="E2" s="2" t="s">
        <v>69</v>
      </c>
      <c r="F2" s="2"/>
      <c r="G2" s="2"/>
      <c r="H2" s="2"/>
      <c r="I2" s="2" t="s">
        <v>65</v>
      </c>
      <c r="J2" s="2" t="s">
        <v>66</v>
      </c>
      <c r="K2" s="2" t="s">
        <v>67</v>
      </c>
      <c r="L2" s="2" t="s">
        <v>68</v>
      </c>
      <c r="M2" s="2" t="s">
        <v>69</v>
      </c>
      <c r="N2" s="2"/>
      <c r="O2" s="2"/>
    </row>
    <row r="3" s="1" customFormat="1" spans="1:15">
      <c r="A3" s="2">
        <v>22.471</v>
      </c>
      <c r="B3" s="2">
        <v>22.1634</v>
      </c>
      <c r="C3" s="2">
        <f t="shared" ref="C3:C8" si="0">A3-B3</f>
        <v>0.307600000000001</v>
      </c>
      <c r="D3" s="2"/>
      <c r="E3" s="2">
        <f t="shared" ref="E3:E8" si="1">C3/(1.766*12)</f>
        <v>0.0145149112872783</v>
      </c>
      <c r="F3" s="2"/>
      <c r="G3" s="2"/>
      <c r="H3" s="2"/>
      <c r="I3" s="2">
        <v>21.8798</v>
      </c>
      <c r="J3" s="2">
        <v>21.8149</v>
      </c>
      <c r="K3" s="2">
        <f t="shared" ref="K3:K8" si="2">I3-J3</f>
        <v>0.064899999999998</v>
      </c>
      <c r="L3" s="2"/>
      <c r="M3" s="2">
        <f t="shared" ref="M3:M8" si="3">K3/(1.766*12)</f>
        <v>0.00306247640619092</v>
      </c>
      <c r="N3" s="2"/>
      <c r="O3" s="2"/>
    </row>
    <row r="4" s="1" customFormat="1" spans="1:15">
      <c r="A4" s="2">
        <v>22.2588</v>
      </c>
      <c r="B4" s="2">
        <v>21.9685</v>
      </c>
      <c r="C4" s="2">
        <f t="shared" si="0"/>
        <v>0.290300000000002</v>
      </c>
      <c r="D4" s="2"/>
      <c r="E4" s="2">
        <f t="shared" si="1"/>
        <v>0.0136985654964138</v>
      </c>
      <c r="F4" s="2">
        <f>AVERAGE(E3:E5)</f>
        <v>0.0140634830753744</v>
      </c>
      <c r="G4" s="2">
        <f>STDEV(E3:E5)</f>
        <v>0.000414991782779737</v>
      </c>
      <c r="H4" s="2"/>
      <c r="I4" s="2">
        <v>21.7081</v>
      </c>
      <c r="J4" s="2">
        <v>21.643</v>
      </c>
      <c r="K4" s="2">
        <f t="shared" si="2"/>
        <v>0.065100000000001</v>
      </c>
      <c r="L4" s="2"/>
      <c r="M4" s="2">
        <f t="shared" si="3"/>
        <v>0.00307191392978487</v>
      </c>
      <c r="N4" s="2">
        <f>AVERAGE(M3:M5)</f>
        <v>0.00317887253051463</v>
      </c>
      <c r="O4" s="2">
        <f>STDEV(M3:M5)</f>
        <v>0.000193488414680769</v>
      </c>
    </row>
    <row r="5" s="1" customFormat="1" spans="1:15">
      <c r="A5" s="2">
        <v>22.2027</v>
      </c>
      <c r="B5" s="2">
        <v>21.9065</v>
      </c>
      <c r="C5" s="2">
        <f t="shared" si="0"/>
        <v>0.296199999999999</v>
      </c>
      <c r="D5" s="2"/>
      <c r="E5" s="2">
        <f t="shared" si="1"/>
        <v>0.0139769724424311</v>
      </c>
      <c r="F5" s="2"/>
      <c r="G5" s="2"/>
      <c r="H5" s="2"/>
      <c r="I5" s="2">
        <v>21.6631</v>
      </c>
      <c r="J5" s="2">
        <v>21.591</v>
      </c>
      <c r="K5" s="2">
        <f t="shared" si="2"/>
        <v>0.0720999999999989</v>
      </c>
      <c r="L5" s="2"/>
      <c r="M5" s="2">
        <f t="shared" si="3"/>
        <v>0.00340222725556809</v>
      </c>
      <c r="N5" s="2"/>
      <c r="O5" s="2"/>
    </row>
    <row r="6" s="1" customFormat="1" spans="1:15">
      <c r="A6" s="2">
        <v>21.7694</v>
      </c>
      <c r="B6" s="2">
        <v>21.4573</v>
      </c>
      <c r="C6" s="2">
        <f t="shared" si="0"/>
        <v>0.312100000000001</v>
      </c>
      <c r="D6" s="2"/>
      <c r="E6" s="2">
        <f t="shared" si="1"/>
        <v>0.014727255568139</v>
      </c>
      <c r="F6" s="2"/>
      <c r="G6" s="2"/>
      <c r="H6" s="2"/>
      <c r="I6" s="2">
        <v>21.186</v>
      </c>
      <c r="J6" s="2">
        <v>21.1251</v>
      </c>
      <c r="K6" s="2">
        <f t="shared" si="2"/>
        <v>0.0609000000000002</v>
      </c>
      <c r="L6" s="2"/>
      <c r="M6" s="2">
        <f t="shared" si="3"/>
        <v>0.00287372593431484</v>
      </c>
      <c r="N6" s="2"/>
      <c r="O6" s="2"/>
    </row>
    <row r="7" s="1" customFormat="1" spans="1:15">
      <c r="A7" s="2">
        <v>22.2277</v>
      </c>
      <c r="B7" s="2">
        <v>21.869</v>
      </c>
      <c r="C7" s="2">
        <f t="shared" si="0"/>
        <v>0.358699999999999</v>
      </c>
      <c r="D7" s="2"/>
      <c r="E7" s="2">
        <f t="shared" si="1"/>
        <v>0.0169261985654964</v>
      </c>
      <c r="F7" s="2">
        <f>AVERAGE(E6:E8)</f>
        <v>0.0161019881716371</v>
      </c>
      <c r="G7" s="2">
        <f>STDEV(E6:E8)</f>
        <v>0.00119839209104782</v>
      </c>
      <c r="H7" s="2"/>
      <c r="I7" s="2">
        <v>21.5764</v>
      </c>
      <c r="J7" s="2">
        <v>21.5067</v>
      </c>
      <c r="K7" s="2">
        <f t="shared" si="2"/>
        <v>0.069700000000001</v>
      </c>
      <c r="L7" s="2"/>
      <c r="M7" s="2">
        <f t="shared" si="3"/>
        <v>0.00328897697244248</v>
      </c>
      <c r="N7" s="2">
        <f>AVERAGE(M6:M8)</f>
        <v>0.003608279854033</v>
      </c>
      <c r="O7" s="2">
        <f>STDEV(M6:M8)</f>
        <v>0.000935985563144502</v>
      </c>
    </row>
    <row r="8" s="1" customFormat="1" spans="1:15">
      <c r="A8" s="2">
        <v>22.3875</v>
      </c>
      <c r="B8" s="2">
        <v>22.0346</v>
      </c>
      <c r="C8" s="2">
        <f t="shared" si="0"/>
        <v>0.352899999999998</v>
      </c>
      <c r="D8" s="2"/>
      <c r="E8" s="2">
        <f t="shared" si="1"/>
        <v>0.0166525103812759</v>
      </c>
      <c r="F8" s="2"/>
      <c r="G8" s="2"/>
      <c r="H8" s="2"/>
      <c r="I8" s="2">
        <v>21.7198</v>
      </c>
      <c r="J8" s="2">
        <v>21.621</v>
      </c>
      <c r="K8" s="2">
        <f t="shared" si="2"/>
        <v>0.0988000000000007</v>
      </c>
      <c r="L8" s="2"/>
      <c r="M8" s="2">
        <f t="shared" si="3"/>
        <v>0.00466213665534167</v>
      </c>
      <c r="N8" s="2"/>
      <c r="O8" s="2"/>
    </row>
    <row r="9" s="1" customFormat="1" spans="1:15">
      <c r="A9" s="2" t="s">
        <v>62</v>
      </c>
      <c r="B9" s="2" t="s">
        <v>70</v>
      </c>
      <c r="C9" s="2"/>
      <c r="D9" s="2"/>
      <c r="E9" s="2"/>
      <c r="F9" s="2"/>
      <c r="G9" s="2"/>
      <c r="H9" s="2"/>
      <c r="I9" s="2" t="s">
        <v>64</v>
      </c>
      <c r="J9" s="2" t="s">
        <v>70</v>
      </c>
      <c r="K9" s="2"/>
      <c r="L9" s="2"/>
      <c r="M9" s="2"/>
      <c r="N9" s="2"/>
      <c r="O9" s="2"/>
    </row>
    <row r="10" s="1" customFormat="1" spans="1:15">
      <c r="A10" s="2" t="s">
        <v>65</v>
      </c>
      <c r="B10" s="2" t="s">
        <v>66</v>
      </c>
      <c r="C10" s="2" t="s">
        <v>67</v>
      </c>
      <c r="D10" s="2" t="s">
        <v>68</v>
      </c>
      <c r="E10" s="2"/>
      <c r="F10" s="2"/>
      <c r="G10" s="2"/>
      <c r="H10" s="2"/>
      <c r="I10" s="2" t="s">
        <v>65</v>
      </c>
      <c r="J10" s="2" t="s">
        <v>66</v>
      </c>
      <c r="K10" s="2" t="s">
        <v>67</v>
      </c>
      <c r="L10" s="2" t="s">
        <v>68</v>
      </c>
      <c r="M10" s="2"/>
      <c r="N10" s="2"/>
      <c r="O10" s="2"/>
    </row>
    <row r="11" s="1" customFormat="1" spans="1:15">
      <c r="A11" s="2">
        <v>22.1634</v>
      </c>
      <c r="B11" s="2">
        <v>22.0124</v>
      </c>
      <c r="C11" s="2">
        <f t="shared" ref="C11:C16" si="4">A11-B11</f>
        <v>0.151</v>
      </c>
      <c r="D11" s="2"/>
      <c r="E11" s="2">
        <f t="shared" ref="E11:E16" si="5">C11/(1.766*12)</f>
        <v>0.00712533031332577</v>
      </c>
      <c r="F11" s="2"/>
      <c r="G11" s="2"/>
      <c r="H11" s="2"/>
      <c r="I11" s="2">
        <v>21.8149</v>
      </c>
      <c r="J11" s="2">
        <v>21.7446</v>
      </c>
      <c r="K11" s="2">
        <f t="shared" ref="K11:K16" si="6">I11-J11</f>
        <v>0.0703000000000031</v>
      </c>
      <c r="L11" s="2"/>
      <c r="M11" s="2">
        <f t="shared" ref="M11:M16" si="7">K11/(1.766*12)</f>
        <v>0.00331728954322401</v>
      </c>
      <c r="N11" s="2"/>
      <c r="O11" s="2"/>
    </row>
    <row r="12" s="1" customFormat="1" spans="1:15">
      <c r="A12" s="2">
        <v>21.9685</v>
      </c>
      <c r="B12" s="2">
        <v>21.8166</v>
      </c>
      <c r="C12" s="2">
        <f t="shared" si="4"/>
        <v>0.151899999999998</v>
      </c>
      <c r="D12" s="2"/>
      <c r="E12" s="2">
        <f t="shared" si="5"/>
        <v>0.00716779916949781</v>
      </c>
      <c r="F12" s="2">
        <f>AVERAGE(E11:E13)</f>
        <v>0.00719925758147727</v>
      </c>
      <c r="G12" s="2">
        <f>STDEV(E11:E13)</f>
        <v>9.37043601901138e-5</v>
      </c>
      <c r="H12" s="2"/>
      <c r="I12" s="2">
        <v>21.643</v>
      </c>
      <c r="J12" s="2">
        <v>21.578</v>
      </c>
      <c r="K12" s="2">
        <f t="shared" si="6"/>
        <v>0.0650000000000013</v>
      </c>
      <c r="L12" s="2"/>
      <c r="M12" s="2">
        <f t="shared" si="7"/>
        <v>0.00306719516798798</v>
      </c>
      <c r="N12" s="2">
        <f>AVERAGE(M11:M13)</f>
        <v>0.0030907889769725</v>
      </c>
      <c r="O12" s="2">
        <f>STDEV(M11:M13)</f>
        <v>0.000215673742582691</v>
      </c>
    </row>
    <row r="13" s="1" customFormat="1" spans="1:15">
      <c r="A13" s="2">
        <v>21.9065</v>
      </c>
      <c r="B13" s="2">
        <v>21.7517</v>
      </c>
      <c r="C13" s="2">
        <f t="shared" si="4"/>
        <v>0.154800000000002</v>
      </c>
      <c r="D13" s="2"/>
      <c r="E13" s="2">
        <f t="shared" si="5"/>
        <v>0.00730464326160823</v>
      </c>
      <c r="F13" s="2"/>
      <c r="G13" s="2"/>
      <c r="H13" s="2"/>
      <c r="I13" s="2">
        <v>21.591</v>
      </c>
      <c r="J13" s="2">
        <v>21.5298</v>
      </c>
      <c r="K13" s="2">
        <f t="shared" si="6"/>
        <v>0.0611999999999995</v>
      </c>
      <c r="L13" s="2"/>
      <c r="M13" s="2">
        <f t="shared" si="7"/>
        <v>0.00288788221970552</v>
      </c>
      <c r="N13" s="2"/>
      <c r="O13" s="2"/>
    </row>
    <row r="14" s="1" customFormat="1" spans="1:15">
      <c r="A14" s="2">
        <v>21.4573</v>
      </c>
      <c r="B14" s="2">
        <v>21.2894</v>
      </c>
      <c r="C14" s="2">
        <f t="shared" si="4"/>
        <v>0.167899999999999</v>
      </c>
      <c r="D14" s="2"/>
      <c r="E14" s="2">
        <f t="shared" si="5"/>
        <v>0.00792280105700262</v>
      </c>
      <c r="F14" s="2"/>
      <c r="G14" s="2"/>
      <c r="H14" s="2"/>
      <c r="I14" s="2">
        <v>21.1251</v>
      </c>
      <c r="J14" s="2">
        <v>21.0634</v>
      </c>
      <c r="K14" s="2">
        <f t="shared" si="6"/>
        <v>0.0616999999999983</v>
      </c>
      <c r="L14" s="2"/>
      <c r="M14" s="2">
        <f t="shared" si="7"/>
        <v>0.00291147602868999</v>
      </c>
      <c r="N14" s="2"/>
      <c r="O14" s="2"/>
    </row>
    <row r="15" s="1" customFormat="1" spans="1:15">
      <c r="A15" s="2">
        <v>21.869</v>
      </c>
      <c r="B15" s="2">
        <v>21.6954</v>
      </c>
      <c r="C15" s="2">
        <f t="shared" si="4"/>
        <v>0.1736</v>
      </c>
      <c r="D15" s="2"/>
      <c r="E15" s="2">
        <f t="shared" si="5"/>
        <v>0.00819177047942622</v>
      </c>
      <c r="F15" s="2">
        <f>AVERAGE(E14:E16)</f>
        <v>0.00794954070718513</v>
      </c>
      <c r="G15" s="2">
        <f>STDEV(E14:E16)</f>
        <v>0.000230028546224895</v>
      </c>
      <c r="H15" s="2"/>
      <c r="I15" s="2">
        <v>21.5067</v>
      </c>
      <c r="J15" s="2">
        <v>21.4356</v>
      </c>
      <c r="K15" s="2">
        <f t="shared" si="6"/>
        <v>0.0710999999999977</v>
      </c>
      <c r="L15" s="2"/>
      <c r="M15" s="2">
        <f t="shared" si="7"/>
        <v>0.00335503963759899</v>
      </c>
      <c r="N15" s="2">
        <f>AVERAGE(M14:M16)</f>
        <v>0.00331886246382275</v>
      </c>
      <c r="O15" s="2">
        <f>STDEV(M14:M16)</f>
        <v>0.000390556533135384</v>
      </c>
    </row>
    <row r="16" s="1" customFormat="1" spans="1:15">
      <c r="A16" s="2">
        <v>22.0346</v>
      </c>
      <c r="B16" s="2">
        <v>21.8707</v>
      </c>
      <c r="C16" s="2">
        <f t="shared" si="4"/>
        <v>0.163900000000002</v>
      </c>
      <c r="D16" s="2"/>
      <c r="E16" s="2">
        <f t="shared" si="5"/>
        <v>0.00773405058512654</v>
      </c>
      <c r="F16" s="2"/>
      <c r="G16" s="2"/>
      <c r="H16" s="2"/>
      <c r="I16" s="2">
        <v>21.621</v>
      </c>
      <c r="J16" s="2">
        <v>21.5428</v>
      </c>
      <c r="K16" s="2">
        <f t="shared" si="6"/>
        <v>0.0781999999999989</v>
      </c>
      <c r="L16" s="2"/>
      <c r="M16" s="2">
        <f t="shared" si="7"/>
        <v>0.00369007172517926</v>
      </c>
      <c r="N16" s="2"/>
      <c r="O16" s="2"/>
    </row>
    <row r="17" s="1" customFormat="1" spans="1:15">
      <c r="A17" s="2" t="s">
        <v>62</v>
      </c>
      <c r="B17" s="2" t="s">
        <v>71</v>
      </c>
      <c r="C17" s="2" t="s">
        <v>67</v>
      </c>
      <c r="D17" s="2">
        <v>1.766</v>
      </c>
      <c r="E17" s="2"/>
      <c r="F17" s="2"/>
      <c r="G17" s="2"/>
      <c r="H17" s="2"/>
      <c r="I17" s="2" t="s">
        <v>64</v>
      </c>
      <c r="J17" s="2" t="s">
        <v>71</v>
      </c>
      <c r="K17" s="2"/>
      <c r="L17" s="2"/>
      <c r="M17" s="2"/>
      <c r="N17" s="2"/>
      <c r="O17" s="2"/>
    </row>
    <row r="18" s="1" customFormat="1" spans="1:15">
      <c r="A18" s="2" t="s">
        <v>65</v>
      </c>
      <c r="B18" s="2" t="s">
        <v>66</v>
      </c>
      <c r="C18" s="2" t="s">
        <v>67</v>
      </c>
      <c r="D18" s="2" t="s">
        <v>68</v>
      </c>
      <c r="E18" s="2"/>
      <c r="F18" s="2"/>
      <c r="G18" s="2"/>
      <c r="H18" s="2"/>
      <c r="I18" s="2" t="s">
        <v>65</v>
      </c>
      <c r="J18" s="2" t="s">
        <v>66</v>
      </c>
      <c r="K18" s="2" t="s">
        <v>67</v>
      </c>
      <c r="L18" s="2" t="s">
        <v>68</v>
      </c>
      <c r="M18" s="2"/>
      <c r="N18" s="2"/>
      <c r="O18" s="2"/>
    </row>
    <row r="19" s="1" customFormat="1" spans="1:15">
      <c r="A19" s="2">
        <v>22.0124</v>
      </c>
      <c r="B19" s="2">
        <v>21.8798</v>
      </c>
      <c r="C19" s="2">
        <f t="shared" ref="C19:C24" si="8">A19-B19</f>
        <v>0.1326</v>
      </c>
      <c r="D19" s="2"/>
      <c r="E19" s="2">
        <f t="shared" ref="E19:E24" si="9">C19/(1.766*12)</f>
        <v>0.00625707814269536</v>
      </c>
      <c r="F19" s="2"/>
      <c r="G19" s="2"/>
      <c r="H19" s="2"/>
      <c r="I19" s="2">
        <v>21.7446</v>
      </c>
      <c r="J19" s="2">
        <v>21.7418</v>
      </c>
      <c r="K19" s="2">
        <f t="shared" ref="K19:K24" si="10">I19-J19</f>
        <v>0.00279999999999703</v>
      </c>
      <c r="L19" s="2"/>
      <c r="M19" s="2">
        <f t="shared" ref="M19:M24" si="11">K19/(1.766*12)</f>
        <v>0.000132125330313185</v>
      </c>
      <c r="N19" s="2"/>
      <c r="O19" s="2"/>
    </row>
    <row r="20" s="1" customFormat="1" spans="1:15">
      <c r="A20" s="2">
        <v>21.8166</v>
      </c>
      <c r="B20" s="2">
        <v>21.7081</v>
      </c>
      <c r="C20" s="2">
        <f t="shared" si="8"/>
        <v>0.108499999999999</v>
      </c>
      <c r="D20" s="2"/>
      <c r="E20" s="2">
        <f t="shared" si="9"/>
        <v>0.00511985654964134</v>
      </c>
      <c r="F20" s="2">
        <f>AVERAGE(E19:E21)</f>
        <v>0.00518591921479802</v>
      </c>
      <c r="G20" s="2">
        <f>STDEV(E19:E21)</f>
        <v>0.00103970289552281</v>
      </c>
      <c r="H20" s="2"/>
      <c r="I20" s="2">
        <v>21.578</v>
      </c>
      <c r="J20" s="2">
        <v>21.5768</v>
      </c>
      <c r="K20" s="2">
        <f t="shared" si="10"/>
        <v>0.00120000000000076</v>
      </c>
      <c r="L20" s="2"/>
      <c r="M20" s="2">
        <f t="shared" si="11"/>
        <v>5.66251415628896e-5</v>
      </c>
      <c r="N20" s="2">
        <f>AVERAGE(M19:M21)</f>
        <v>0.000116396124323652</v>
      </c>
      <c r="O20" s="2">
        <f>STDEV(M19:M21)</f>
        <v>5.36640307953818e-5</v>
      </c>
    </row>
    <row r="21" s="1" customFormat="1" spans="1:15">
      <c r="A21" s="2">
        <v>21.7517</v>
      </c>
      <c r="B21" s="2">
        <v>21.6631</v>
      </c>
      <c r="C21" s="2">
        <f t="shared" si="8"/>
        <v>0.0885999999999996</v>
      </c>
      <c r="D21" s="2"/>
      <c r="E21" s="2">
        <f t="shared" si="9"/>
        <v>0.00418082295205736</v>
      </c>
      <c r="F21" s="2"/>
      <c r="G21" s="2"/>
      <c r="H21" s="2"/>
      <c r="I21" s="2">
        <v>21.5298</v>
      </c>
      <c r="J21" s="2">
        <v>21.5264</v>
      </c>
      <c r="K21" s="2">
        <f t="shared" si="10"/>
        <v>0.00340000000000273</v>
      </c>
      <c r="L21" s="2"/>
      <c r="M21" s="2">
        <f t="shared" si="11"/>
        <v>0.000160437901094882</v>
      </c>
      <c r="N21" s="2"/>
      <c r="O21" s="2"/>
    </row>
    <row r="22" s="1" customFormat="1" spans="1:15">
      <c r="A22" s="2">
        <v>21.2894</v>
      </c>
      <c r="B22" s="2">
        <v>21.186</v>
      </c>
      <c r="C22" s="2">
        <f t="shared" si="8"/>
        <v>0.103400000000001</v>
      </c>
      <c r="D22" s="2"/>
      <c r="E22" s="2">
        <f t="shared" si="9"/>
        <v>0.00487919969799927</v>
      </c>
      <c r="F22" s="2"/>
      <c r="G22" s="2"/>
      <c r="H22" s="2"/>
      <c r="I22" s="2">
        <v>21.0634</v>
      </c>
      <c r="J22" s="2">
        <v>21.0605</v>
      </c>
      <c r="K22" s="2">
        <f t="shared" si="10"/>
        <v>0.00290000000000035</v>
      </c>
      <c r="L22" s="2"/>
      <c r="M22" s="2">
        <f t="shared" si="11"/>
        <v>0.000136844092110247</v>
      </c>
      <c r="N22" s="2"/>
      <c r="O22" s="2"/>
    </row>
    <row r="23" s="1" customFormat="1" spans="1:15">
      <c r="A23" s="2">
        <v>21.6954</v>
      </c>
      <c r="B23" s="2">
        <v>21.5764</v>
      </c>
      <c r="C23" s="2">
        <f t="shared" si="8"/>
        <v>0.119</v>
      </c>
      <c r="D23" s="2"/>
      <c r="E23" s="2">
        <f t="shared" si="9"/>
        <v>0.00561532653831634</v>
      </c>
      <c r="F23" s="2">
        <f>AVERAGE(E22:E24)</f>
        <v>0.00587171259594816</v>
      </c>
      <c r="G23" s="2">
        <f>STDEV(E22:E24)</f>
        <v>0.00114248944511394</v>
      </c>
      <c r="H23" s="2"/>
      <c r="I23" s="2">
        <v>21.4356</v>
      </c>
      <c r="J23" s="2">
        <v>21.4318</v>
      </c>
      <c r="K23" s="2">
        <f t="shared" si="10"/>
        <v>0.0038000000000018</v>
      </c>
      <c r="L23" s="2"/>
      <c r="M23" s="2">
        <f t="shared" si="11"/>
        <v>0.000179312948282456</v>
      </c>
      <c r="N23" s="2">
        <f>AVERAGE(M22:M24)</f>
        <v>0.000196615074871065</v>
      </c>
      <c r="O23" s="2">
        <f>STDEV(M22:M24)</f>
        <v>7.00435512715883e-5</v>
      </c>
    </row>
    <row r="24" s="1" customFormat="1" spans="1:15">
      <c r="A24" s="2">
        <v>21.8707</v>
      </c>
      <c r="B24" s="2">
        <v>21.7198</v>
      </c>
      <c r="C24" s="2">
        <f t="shared" si="8"/>
        <v>0.1509</v>
      </c>
      <c r="D24" s="2"/>
      <c r="E24" s="2">
        <f t="shared" si="9"/>
        <v>0.00712061155152888</v>
      </c>
      <c r="F24" s="2"/>
      <c r="G24" s="2"/>
      <c r="H24" s="2"/>
      <c r="I24" s="2">
        <v>21.5428</v>
      </c>
      <c r="J24" s="2">
        <v>21.537</v>
      </c>
      <c r="K24" s="2">
        <f t="shared" si="10"/>
        <v>0.00580000000000069</v>
      </c>
      <c r="L24" s="2"/>
      <c r="M24" s="2">
        <f t="shared" si="11"/>
        <v>0.000273688184220493</v>
      </c>
      <c r="N24" s="2"/>
      <c r="O24" s="2"/>
    </row>
    <row r="25" s="1" customFormat="1" spans="1: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="1" customFormat="1" spans="1:15">
      <c r="A26" s="2">
        <f t="shared" ref="A26:A45" si="12">F4*1000</f>
        <v>14.0634830753744</v>
      </c>
      <c r="B26" s="2"/>
      <c r="C26" s="2">
        <f t="shared" ref="C26:C45" si="13">N4*1000</f>
        <v>3.17887253051463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="1" customFormat="1" spans="1: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="1" customFormat="1" spans="1:15">
      <c r="A28" s="2">
        <f t="shared" si="12"/>
        <v>0</v>
      </c>
      <c r="B28" s="2"/>
      <c r="C28" s="2">
        <f t="shared" si="13"/>
        <v>0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="1" customFormat="1" spans="1:15">
      <c r="A29" s="2">
        <f t="shared" si="12"/>
        <v>16.1019881716371</v>
      </c>
      <c r="B29" s="2"/>
      <c r="C29" s="2">
        <f t="shared" si="13"/>
        <v>3.608279854033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="1" customFormat="1" spans="1:15">
      <c r="A30" s="2">
        <f t="shared" si="12"/>
        <v>0</v>
      </c>
      <c r="B30" s="2"/>
      <c r="C30" s="2">
        <f t="shared" si="13"/>
        <v>0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="1" customFormat="1" spans="1:15">
      <c r="A31" s="2">
        <f t="shared" si="12"/>
        <v>0</v>
      </c>
      <c r="B31" s="2"/>
      <c r="C31" s="2">
        <f t="shared" si="13"/>
        <v>0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="1" customFormat="1" spans="1:15">
      <c r="A32" s="2">
        <f t="shared" si="12"/>
        <v>0</v>
      </c>
      <c r="B32" s="2"/>
      <c r="C32" s="2">
        <f t="shared" si="13"/>
        <v>0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="1" customFormat="1" spans="1:15">
      <c r="A33" s="2">
        <f t="shared" si="12"/>
        <v>0</v>
      </c>
      <c r="B33" s="2"/>
      <c r="C33" s="2">
        <f t="shared" si="13"/>
        <v>0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="1" customFormat="1" spans="1:15">
      <c r="A34" s="2">
        <f t="shared" si="12"/>
        <v>7.19925758147727</v>
      </c>
      <c r="B34" s="2"/>
      <c r="C34" s="2">
        <f t="shared" si="13"/>
        <v>3.0907889769725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="1" customFormat="1" spans="1:15">
      <c r="A35" s="2">
        <f t="shared" si="12"/>
        <v>0</v>
      </c>
      <c r="B35" s="2"/>
      <c r="C35" s="2">
        <f t="shared" si="13"/>
        <v>0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="1" customFormat="1" spans="1:15">
      <c r="A36" s="2">
        <f t="shared" si="12"/>
        <v>0</v>
      </c>
      <c r="B36" s="2"/>
      <c r="C36" s="2">
        <f t="shared" si="13"/>
        <v>0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="1" customFormat="1" spans="1:15">
      <c r="A37" s="2">
        <f t="shared" si="12"/>
        <v>7.94954070718513</v>
      </c>
      <c r="B37" s="2"/>
      <c r="C37" s="2">
        <f t="shared" si="13"/>
        <v>3.31886246382275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="1" customFormat="1" spans="1:15">
      <c r="A38" s="2">
        <f t="shared" si="12"/>
        <v>0</v>
      </c>
      <c r="B38" s="2"/>
      <c r="C38" s="2">
        <f t="shared" si="13"/>
        <v>0</v>
      </c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="1" customFormat="1" spans="1:15">
      <c r="A39" s="2">
        <f t="shared" si="12"/>
        <v>0</v>
      </c>
      <c r="B39" s="2"/>
      <c r="C39" s="2">
        <f t="shared" si="13"/>
        <v>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="1" customFormat="1" spans="1:15">
      <c r="A40" s="2">
        <f t="shared" si="12"/>
        <v>0</v>
      </c>
      <c r="B40" s="2"/>
      <c r="C40" s="2">
        <f t="shared" si="13"/>
        <v>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="1" customFormat="1" spans="1:15">
      <c r="A41" s="2">
        <f t="shared" si="12"/>
        <v>0</v>
      </c>
      <c r="B41" s="2"/>
      <c r="C41" s="2">
        <f t="shared" si="13"/>
        <v>0</v>
      </c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="1" customFormat="1" spans="1:15">
      <c r="A42" s="2">
        <f t="shared" si="12"/>
        <v>5.18591921479802</v>
      </c>
      <c r="B42" s="2"/>
      <c r="C42" s="2">
        <f t="shared" si="13"/>
        <v>0.116396124323652</v>
      </c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="1" customFormat="1" spans="1:15">
      <c r="A43" s="2">
        <f t="shared" si="12"/>
        <v>0</v>
      </c>
      <c r="B43" s="2"/>
      <c r="C43" s="2">
        <f t="shared" si="13"/>
        <v>0</v>
      </c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="1" customFormat="1" spans="1:15">
      <c r="A44" s="2">
        <f t="shared" si="12"/>
        <v>0</v>
      </c>
      <c r="B44" s="2"/>
      <c r="C44" s="2">
        <f t="shared" si="13"/>
        <v>0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="1" customFormat="1" spans="1:15">
      <c r="A45" s="2">
        <f t="shared" si="12"/>
        <v>5.87171259594816</v>
      </c>
      <c r="B45" s="2"/>
      <c r="C45" s="2">
        <f t="shared" si="13"/>
        <v>0.196615074871065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workbookViewId="0">
      <selection activeCell="O46" sqref="O46"/>
    </sheetView>
  </sheetViews>
  <sheetFormatPr defaultColWidth="8.88888888888889" defaultRowHeight="14.4" outlineLevelCol="3"/>
  <cols>
    <col min="2" max="2" width="12.8888888888889"/>
    <col min="4" max="4" width="12.8888888888889"/>
  </cols>
  <sheetData>
    <row r="1" spans="2:4">
      <c r="B1" t="s">
        <v>16</v>
      </c>
      <c r="D1" t="s">
        <v>17</v>
      </c>
    </row>
    <row r="2" spans="2:4">
      <c r="B2" s="1">
        <v>91.6</v>
      </c>
      <c r="C2" s="1"/>
      <c r="D2" s="1">
        <v>81</v>
      </c>
    </row>
    <row r="3" spans="2:4">
      <c r="B3" s="1">
        <v>96.1</v>
      </c>
      <c r="C3" s="1"/>
      <c r="D3" s="1">
        <v>79.2</v>
      </c>
    </row>
    <row r="4" spans="2:4">
      <c r="B4" s="1">
        <v>105</v>
      </c>
      <c r="C4" s="1"/>
      <c r="D4" s="1">
        <v>85.1</v>
      </c>
    </row>
    <row r="5" spans="2:4">
      <c r="B5" s="1">
        <v>95.4</v>
      </c>
      <c r="C5" s="1"/>
      <c r="D5" s="1">
        <v>85</v>
      </c>
    </row>
    <row r="6" spans="2:4">
      <c r="B6" s="1">
        <v>97.2</v>
      </c>
      <c r="C6" s="1"/>
      <c r="D6" s="1">
        <v>86.5</v>
      </c>
    </row>
    <row r="7" spans="2:4">
      <c r="B7" s="1"/>
      <c r="C7" s="1"/>
      <c r="D7" s="1"/>
    </row>
    <row r="8" spans="1:4">
      <c r="A8" t="s">
        <v>6</v>
      </c>
      <c r="B8" s="1">
        <f>AVERAGE(B2:B7)</f>
        <v>97.06</v>
      </c>
      <c r="C8" s="1"/>
      <c r="D8" s="1">
        <f>AVERAGE(D2:D7)</f>
        <v>83.36</v>
      </c>
    </row>
    <row r="9" spans="1:4">
      <c r="A9" t="s">
        <v>22</v>
      </c>
      <c r="B9" s="1">
        <f>STDEV(B2:B6)</f>
        <v>4.91304386302423</v>
      </c>
      <c r="C9" s="1"/>
      <c r="D9" s="1">
        <f>STDEV(D2:D6)</f>
        <v>3.10048383321055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9"/>
  <sheetViews>
    <sheetView workbookViewId="0">
      <selection activeCell="O37" sqref="O37"/>
    </sheetView>
  </sheetViews>
  <sheetFormatPr defaultColWidth="8.88888888888889" defaultRowHeight="14.4"/>
  <sheetData>
    <row r="2" spans="2:9">
      <c r="B2" s="1" t="s">
        <v>72</v>
      </c>
      <c r="C2" s="1" t="s">
        <v>73</v>
      </c>
      <c r="D2" s="1"/>
      <c r="E2" s="1" t="s">
        <v>74</v>
      </c>
      <c r="F2" s="1" t="s">
        <v>22</v>
      </c>
      <c r="G2" s="1" t="s">
        <v>75</v>
      </c>
      <c r="H2" s="1"/>
      <c r="I2" s="1"/>
    </row>
    <row r="3" spans="1:9">
      <c r="A3" t="s">
        <v>16</v>
      </c>
      <c r="B3" s="1">
        <v>0.001</v>
      </c>
      <c r="C3" s="2" t="s">
        <v>76</v>
      </c>
      <c r="D3" s="1"/>
      <c r="E3" s="1"/>
      <c r="F3" s="1"/>
      <c r="G3" s="1"/>
      <c r="H3" s="1"/>
      <c r="I3" s="1"/>
    </row>
    <row r="4" spans="2:9">
      <c r="B4" s="1">
        <v>0.0058</v>
      </c>
      <c r="C4" s="1">
        <v>0.008</v>
      </c>
      <c r="D4" s="1">
        <v>0.0022</v>
      </c>
      <c r="E4" s="1"/>
      <c r="F4" s="1"/>
      <c r="G4" s="1">
        <f t="shared" ref="G4:G9" si="0">D4/B4</f>
        <v>0.379310344827586</v>
      </c>
      <c r="H4" s="1"/>
      <c r="I4" s="1"/>
    </row>
    <row r="5" spans="2:9">
      <c r="B5" s="1">
        <v>0.0051</v>
      </c>
      <c r="C5" s="1">
        <v>0.0073</v>
      </c>
      <c r="D5" s="1">
        <v>0.0022</v>
      </c>
      <c r="E5" s="1">
        <f>AVERAGE(D4:D5)</f>
        <v>0.0022</v>
      </c>
      <c r="F5" s="1">
        <f>STDEV(D4:D5)</f>
        <v>0</v>
      </c>
      <c r="G5" s="1">
        <f t="shared" si="0"/>
        <v>0.431372549019608</v>
      </c>
      <c r="H5" s="1">
        <f>AVERAGE(G4:G5)</f>
        <v>0.405341446923597</v>
      </c>
      <c r="I5" s="1">
        <f>STDEV(G4:G5)</f>
        <v>0.0368135376276972</v>
      </c>
    </row>
    <row r="6" spans="2:9">
      <c r="B6" s="1"/>
      <c r="C6" s="1"/>
      <c r="D6" s="1"/>
      <c r="E6" s="1"/>
      <c r="F6" s="1"/>
      <c r="G6" s="1"/>
      <c r="H6" s="1"/>
      <c r="I6" s="1"/>
    </row>
    <row r="7" spans="1:9">
      <c r="A7" t="s">
        <v>17</v>
      </c>
      <c r="B7" s="1">
        <v>0.0024</v>
      </c>
      <c r="C7" s="1">
        <v>0.0035</v>
      </c>
      <c r="D7" s="1">
        <v>0.0011</v>
      </c>
      <c r="E7" s="1"/>
      <c r="F7" s="1"/>
      <c r="G7" s="1">
        <f t="shared" si="0"/>
        <v>0.458333333333333</v>
      </c>
      <c r="H7" s="1"/>
      <c r="I7" s="1"/>
    </row>
    <row r="8" spans="2:9">
      <c r="B8" s="1">
        <v>0.0075</v>
      </c>
      <c r="C8" s="1">
        <v>0.0087</v>
      </c>
      <c r="D8" s="1">
        <v>0.0012</v>
      </c>
      <c r="E8" s="1">
        <f>AVERAGE(D7:D9)</f>
        <v>0.0012</v>
      </c>
      <c r="F8" s="1">
        <f>STDEV(D7:D9)</f>
        <v>9.99999999999999e-5</v>
      </c>
      <c r="G8" s="1">
        <f t="shared" si="0"/>
        <v>0.16</v>
      </c>
      <c r="H8" s="1">
        <f>AVERAGE(G7:G9)</f>
        <v>0.28489898989899</v>
      </c>
      <c r="I8" s="1">
        <f>STDEV(G7:G9)</f>
        <v>0.154975658900183</v>
      </c>
    </row>
    <row r="9" spans="2:9">
      <c r="B9" s="1">
        <v>0.0055</v>
      </c>
      <c r="C9" s="1">
        <v>0.0068</v>
      </c>
      <c r="D9" s="1">
        <v>0.0013</v>
      </c>
      <c r="E9" s="1"/>
      <c r="F9" s="1"/>
      <c r="G9" s="1">
        <f t="shared" si="0"/>
        <v>0.236363636363636</v>
      </c>
      <c r="H9" s="1"/>
      <c r="I9" s="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80"/>
  <sheetViews>
    <sheetView workbookViewId="0">
      <selection activeCell="G25" sqref="G25"/>
    </sheetView>
  </sheetViews>
  <sheetFormatPr defaultColWidth="9" defaultRowHeight="14.4"/>
  <cols>
    <col min="1" max="1" width="13.5555555555556" customWidth="1"/>
  </cols>
  <sheetData>
    <row r="1" spans="1:21">
      <c r="A1" t="s">
        <v>14</v>
      </c>
      <c r="B1" t="s">
        <v>15</v>
      </c>
      <c r="D1" t="s">
        <v>16</v>
      </c>
      <c r="F1" t="s">
        <v>17</v>
      </c>
      <c r="H1" t="s">
        <v>18</v>
      </c>
      <c r="I1" t="s">
        <v>15</v>
      </c>
      <c r="K1" t="s">
        <v>16</v>
      </c>
      <c r="M1" t="s">
        <v>17</v>
      </c>
      <c r="O1" t="s">
        <v>19</v>
      </c>
      <c r="Q1" t="s">
        <v>15</v>
      </c>
      <c r="S1" t="s">
        <v>16</v>
      </c>
      <c r="U1" t="s">
        <v>17</v>
      </c>
    </row>
    <row r="2" spans="1:21">
      <c r="A2" t="s">
        <v>20</v>
      </c>
      <c r="B2">
        <v>0.6251</v>
      </c>
      <c r="D2">
        <v>0.619</v>
      </c>
      <c r="F2">
        <v>0.571</v>
      </c>
      <c r="I2">
        <v>1.056</v>
      </c>
      <c r="K2">
        <v>1.019</v>
      </c>
      <c r="M2">
        <v>1.099</v>
      </c>
      <c r="Q2">
        <v>1.376</v>
      </c>
      <c r="S2">
        <v>1.3699</v>
      </c>
      <c r="U2">
        <v>1.3512</v>
      </c>
    </row>
    <row r="3" spans="1:21">
      <c r="A3" t="s">
        <v>0</v>
      </c>
      <c r="B3">
        <v>0.6372</v>
      </c>
      <c r="D3">
        <v>0.5881</v>
      </c>
      <c r="F3">
        <v>0.609</v>
      </c>
      <c r="I3">
        <v>1.0981</v>
      </c>
      <c r="K3">
        <v>1.083</v>
      </c>
      <c r="M3">
        <v>1.018</v>
      </c>
      <c r="Q3">
        <v>1.3774</v>
      </c>
      <c r="S3">
        <v>1.3709</v>
      </c>
      <c r="U3">
        <v>1.3604</v>
      </c>
    </row>
    <row r="4" spans="2:21">
      <c r="B4">
        <v>0.5981</v>
      </c>
      <c r="D4">
        <v>0.6039</v>
      </c>
      <c r="F4">
        <v>0.6143</v>
      </c>
      <c r="I4">
        <v>1.092</v>
      </c>
      <c r="K4">
        <v>1.0071</v>
      </c>
      <c r="M4">
        <v>1.0867</v>
      </c>
      <c r="Q4">
        <v>1.343</v>
      </c>
      <c r="S4">
        <v>1.3692</v>
      </c>
      <c r="U4">
        <v>1.3724</v>
      </c>
    </row>
    <row r="5" spans="2:21">
      <c r="B5">
        <v>0.6329</v>
      </c>
      <c r="D5">
        <v>0.6104</v>
      </c>
      <c r="F5">
        <v>0.6176</v>
      </c>
      <c r="I5">
        <v>1.0329</v>
      </c>
      <c r="K5">
        <v>1.0982</v>
      </c>
      <c r="M5">
        <v>1.027</v>
      </c>
      <c r="Q5">
        <v>1.3751</v>
      </c>
      <c r="S5">
        <v>1.372</v>
      </c>
      <c r="U5">
        <v>1.3595</v>
      </c>
    </row>
    <row r="6" spans="2:21">
      <c r="B6">
        <v>0.6271</v>
      </c>
      <c r="D6">
        <v>0.62</v>
      </c>
      <c r="F6">
        <v>0.6293</v>
      </c>
      <c r="I6">
        <v>1.043</v>
      </c>
      <c r="K6">
        <v>1.055</v>
      </c>
      <c r="M6">
        <v>1.081</v>
      </c>
      <c r="Q6">
        <v>1.3796</v>
      </c>
      <c r="S6">
        <v>1.365</v>
      </c>
      <c r="U6">
        <v>1.369</v>
      </c>
    </row>
    <row r="7" spans="1:21">
      <c r="A7" t="s">
        <v>6</v>
      </c>
      <c r="B7">
        <v>0.62408</v>
      </c>
      <c r="D7">
        <v>0.60828</v>
      </c>
      <c r="F7">
        <v>0.60824</v>
      </c>
      <c r="I7">
        <v>1.0644</v>
      </c>
      <c r="K7">
        <v>1.05246</v>
      </c>
      <c r="M7">
        <v>1.06234</v>
      </c>
      <c r="Q7">
        <v>1.37022</v>
      </c>
      <c r="S7">
        <v>1.3694</v>
      </c>
      <c r="U7">
        <v>1.3625</v>
      </c>
    </row>
    <row r="8" spans="2:21">
      <c r="B8">
        <v>1</v>
      </c>
      <c r="C8">
        <v>100</v>
      </c>
      <c r="D8">
        <v>0.982798488522926</v>
      </c>
      <c r="E8">
        <v>98.2798488522926</v>
      </c>
      <c r="F8">
        <v>0.847442332637753</v>
      </c>
      <c r="G8">
        <v>0.847442332637753</v>
      </c>
      <c r="I8">
        <v>2.21510349106085</v>
      </c>
      <c r="K8">
        <v>2.1107664542327</v>
      </c>
      <c r="M8">
        <v>2.33636004737465</v>
      </c>
      <c r="Q8">
        <v>3.11747786362867</v>
      </c>
      <c r="S8">
        <v>3.1002763521516</v>
      </c>
      <c r="U8">
        <v>3.04754384975467</v>
      </c>
    </row>
    <row r="9" spans="2:21">
      <c r="B9">
        <v>1</v>
      </c>
      <c r="C9">
        <v>100</v>
      </c>
      <c r="D9">
        <v>0.866110383944154</v>
      </c>
      <c r="E9">
        <v>86.6110383944153</v>
      </c>
      <c r="F9">
        <v>0.923102094240838</v>
      </c>
      <c r="G9">
        <v>0.923102094240838</v>
      </c>
      <c r="I9">
        <v>2.25681719022688</v>
      </c>
      <c r="K9">
        <v>2.21564136125654</v>
      </c>
      <c r="M9">
        <v>2.03839441535777</v>
      </c>
      <c r="Q9">
        <v>3.01843368237347</v>
      </c>
      <c r="S9">
        <v>3.00070898778359</v>
      </c>
      <c r="U9">
        <v>2.97207678883072</v>
      </c>
    </row>
    <row r="10" spans="2:21">
      <c r="B10">
        <v>1</v>
      </c>
      <c r="C10">
        <v>100</v>
      </c>
      <c r="D10">
        <v>1.01770343690861</v>
      </c>
      <c r="E10">
        <v>101.770343690861</v>
      </c>
      <c r="F10">
        <v>1.04944753067578</v>
      </c>
      <c r="G10">
        <v>1.04944753067578</v>
      </c>
      <c r="I10">
        <v>2.5075392222697</v>
      </c>
      <c r="K10">
        <v>2.2483975337281</v>
      </c>
      <c r="M10">
        <v>2.49136194371528</v>
      </c>
      <c r="Q10">
        <v>3.2736707160735</v>
      </c>
      <c r="S10">
        <v>3.3536414138331</v>
      </c>
      <c r="U10">
        <v>3.36340882729992</v>
      </c>
    </row>
    <row r="11" spans="2:21">
      <c r="B11">
        <v>1</v>
      </c>
      <c r="C11">
        <v>100</v>
      </c>
      <c r="D11">
        <v>0.937917333480492</v>
      </c>
      <c r="E11">
        <v>93.7917333480492</v>
      </c>
      <c r="F11">
        <v>0.957783786766735</v>
      </c>
      <c r="G11">
        <v>0.957783786766735</v>
      </c>
      <c r="I11">
        <v>2.10369184923569</v>
      </c>
      <c r="K11">
        <v>2.28386954362342</v>
      </c>
      <c r="M11">
        <v>2.08741239445947</v>
      </c>
      <c r="Q11">
        <v>3.04790022625683</v>
      </c>
      <c r="S11">
        <v>3.03934661442525</v>
      </c>
      <c r="U11">
        <v>3.00485624413664</v>
      </c>
    </row>
    <row r="12" spans="2:21">
      <c r="B12">
        <v>1</v>
      </c>
      <c r="C12">
        <v>100</v>
      </c>
      <c r="D12">
        <v>0.980090853008805</v>
      </c>
      <c r="E12">
        <v>98.0090853008805</v>
      </c>
      <c r="F12">
        <v>1.00616903146206</v>
      </c>
      <c r="G12">
        <v>1.00616903146206</v>
      </c>
      <c r="I12">
        <v>2.16622735685043</v>
      </c>
      <c r="K12">
        <v>2.19987661937076</v>
      </c>
      <c r="M12">
        <v>2.27278335483147</v>
      </c>
      <c r="Q12">
        <v>3.11008917054568</v>
      </c>
      <c r="S12">
        <v>3.06914923447928</v>
      </c>
      <c r="U12">
        <v>3.08036565531939</v>
      </c>
    </row>
    <row r="13" spans="1:21">
      <c r="A13" t="s">
        <v>21</v>
      </c>
      <c r="B13">
        <v>1</v>
      </c>
      <c r="C13">
        <v>100</v>
      </c>
      <c r="D13">
        <v>0.955316742081448</v>
      </c>
      <c r="F13">
        <v>0.999881586737715</v>
      </c>
      <c r="I13">
        <v>2.24524886877828</v>
      </c>
      <c r="K13">
        <v>2.21148190045249</v>
      </c>
      <c r="M13">
        <v>2.23942307692308</v>
      </c>
      <c r="Q13">
        <v>3.11012443438914</v>
      </c>
      <c r="S13">
        <v>3.10780542986425</v>
      </c>
      <c r="U13">
        <v>3.08829185520362</v>
      </c>
    </row>
    <row r="14" spans="3:21">
      <c r="C14">
        <v>100</v>
      </c>
      <c r="D14">
        <v>95.5316742081448</v>
      </c>
      <c r="F14">
        <v>99.9881586737715</v>
      </c>
      <c r="I14">
        <v>224.524886877828</v>
      </c>
      <c r="K14">
        <v>221.148190045249</v>
      </c>
      <c r="M14">
        <v>223.942307692308</v>
      </c>
      <c r="Q14">
        <v>311.012443438914</v>
      </c>
      <c r="S14">
        <v>310.780542986425</v>
      </c>
      <c r="U14">
        <v>308.829185520362</v>
      </c>
    </row>
    <row r="15" spans="1:21">
      <c r="A15" t="s">
        <v>22</v>
      </c>
      <c r="B15">
        <v>0</v>
      </c>
      <c r="D15">
        <v>5.81134631966984</v>
      </c>
      <c r="F15">
        <v>7.76474109319604</v>
      </c>
      <c r="I15">
        <v>13.8587434946267</v>
      </c>
      <c r="K15">
        <v>5.81345031284266</v>
      </c>
      <c r="M15">
        <v>16.5747140003149</v>
      </c>
      <c r="Q15">
        <v>8.83545422143977</v>
      </c>
      <c r="S15">
        <v>12.4936633249862</v>
      </c>
      <c r="U15">
        <v>13.9828737937453</v>
      </c>
    </row>
    <row r="19" spans="1:21">
      <c r="A19" t="s">
        <v>13</v>
      </c>
      <c r="B19">
        <v>0.6145</v>
      </c>
      <c r="D19">
        <v>0.647</v>
      </c>
      <c r="F19">
        <v>0.4394</v>
      </c>
      <c r="I19">
        <v>1.029</v>
      </c>
      <c r="K19">
        <v>1.03024</v>
      </c>
      <c r="M19">
        <v>0.858</v>
      </c>
      <c r="Q19">
        <v>1.3715</v>
      </c>
      <c r="S19">
        <v>1.3583</v>
      </c>
      <c r="U19">
        <v>1.0704</v>
      </c>
    </row>
    <row r="20" spans="2:21">
      <c r="B20">
        <v>0.6452</v>
      </c>
      <c r="D20">
        <v>0.6353</v>
      </c>
      <c r="F20">
        <v>0.4341</v>
      </c>
      <c r="I20">
        <v>1.0164</v>
      </c>
      <c r="K20">
        <v>1.0234</v>
      </c>
      <c r="M20">
        <v>0.8578</v>
      </c>
      <c r="Q20">
        <v>1.3717</v>
      </c>
      <c r="S20">
        <v>1.3622</v>
      </c>
      <c r="U20">
        <v>1.0667</v>
      </c>
    </row>
    <row r="21" spans="2:21">
      <c r="B21">
        <v>0.6799</v>
      </c>
      <c r="D21">
        <v>0.614</v>
      </c>
      <c r="F21">
        <v>0.4088</v>
      </c>
      <c r="I21">
        <v>1.028</v>
      </c>
      <c r="K21">
        <v>1.0286</v>
      </c>
      <c r="M21">
        <v>0.8542</v>
      </c>
      <c r="Q21">
        <v>1.372</v>
      </c>
      <c r="S21">
        <v>1.359</v>
      </c>
      <c r="U21">
        <v>1.0653</v>
      </c>
    </row>
    <row r="22" spans="2:21">
      <c r="B22">
        <v>0.678</v>
      </c>
      <c r="D22">
        <v>0.6111</v>
      </c>
      <c r="F22">
        <v>0.4072</v>
      </c>
      <c r="I22">
        <v>1.022</v>
      </c>
      <c r="K22">
        <v>1.0341</v>
      </c>
      <c r="M22">
        <v>0.8632</v>
      </c>
      <c r="Q22">
        <v>1.371</v>
      </c>
      <c r="S22">
        <v>1.361</v>
      </c>
      <c r="U22">
        <v>1.06953</v>
      </c>
    </row>
    <row r="23" spans="2:21">
      <c r="B23">
        <v>0.6445</v>
      </c>
      <c r="D23">
        <v>0.6543</v>
      </c>
      <c r="F23">
        <v>0.4398</v>
      </c>
      <c r="I23">
        <v>1.0361</v>
      </c>
      <c r="K23">
        <v>1.0374</v>
      </c>
      <c r="M23">
        <v>0.85261</v>
      </c>
      <c r="Q23">
        <v>1.373</v>
      </c>
      <c r="S23">
        <v>1.3656</v>
      </c>
      <c r="U23">
        <v>1.0726</v>
      </c>
    </row>
    <row r="24" spans="1:21">
      <c r="A24" t="s">
        <v>6</v>
      </c>
      <c r="B24">
        <v>0.65242</v>
      </c>
      <c r="D24">
        <v>0.63234</v>
      </c>
      <c r="F24">
        <v>0.42586</v>
      </c>
      <c r="I24">
        <v>1.0263</v>
      </c>
      <c r="K24">
        <v>1.030748</v>
      </c>
      <c r="M24">
        <v>0.857162</v>
      </c>
      <c r="Q24">
        <v>1.37184</v>
      </c>
      <c r="S24">
        <v>1.36122</v>
      </c>
      <c r="U24">
        <v>1.068906</v>
      </c>
    </row>
    <row r="25" spans="2:22">
      <c r="B25">
        <v>1</v>
      </c>
      <c r="C25">
        <v>100</v>
      </c>
      <c r="D25">
        <v>1.09447125167141</v>
      </c>
      <c r="E25">
        <v>109.447125167141</v>
      </c>
      <c r="F25">
        <v>0.491017964071856</v>
      </c>
      <c r="G25">
        <v>49.1017964071856</v>
      </c>
      <c r="I25">
        <v>2.2048718097785</v>
      </c>
      <c r="J25">
        <v>220.48718097785</v>
      </c>
      <c r="K25">
        <v>2.20847625138073</v>
      </c>
      <c r="L25">
        <v>220.847625138073</v>
      </c>
      <c r="M25">
        <v>1.70780768559967</v>
      </c>
      <c r="N25">
        <v>170.780768559967</v>
      </c>
      <c r="Q25">
        <v>3.20045346200802</v>
      </c>
      <c r="R25">
        <v>320.045346200802</v>
      </c>
      <c r="S25">
        <v>3.16208359979071</v>
      </c>
      <c r="T25">
        <v>316.208359979071</v>
      </c>
      <c r="U25">
        <v>2.32521365036916</v>
      </c>
      <c r="V25">
        <v>232.521365036916</v>
      </c>
    </row>
    <row r="26" spans="2:22">
      <c r="B26">
        <v>1</v>
      </c>
      <c r="C26">
        <v>100</v>
      </c>
      <c r="D26">
        <v>0.973580273270709</v>
      </c>
      <c r="E26">
        <v>97.3580273270709</v>
      </c>
      <c r="F26">
        <v>0.436646029035013</v>
      </c>
      <c r="G26">
        <v>43.6646029035013</v>
      </c>
      <c r="I26">
        <v>1.99060631938514</v>
      </c>
      <c r="J26">
        <v>199.060631938514</v>
      </c>
      <c r="K26">
        <v>2.00928693424424</v>
      </c>
      <c r="L26">
        <v>200.928693424424</v>
      </c>
      <c r="M26">
        <v>1.56735695986336</v>
      </c>
      <c r="N26">
        <v>156.735695986336</v>
      </c>
      <c r="Q26">
        <v>2.93878095644748</v>
      </c>
      <c r="R26">
        <v>293.878095644748</v>
      </c>
      <c r="S26">
        <v>2.91342869342442</v>
      </c>
      <c r="T26">
        <v>291.342869342442</v>
      </c>
      <c r="U26">
        <v>2.12483988044406</v>
      </c>
      <c r="V26">
        <v>212.483988044406</v>
      </c>
    </row>
    <row r="27" spans="2:22">
      <c r="B27">
        <v>1</v>
      </c>
      <c r="C27">
        <v>100</v>
      </c>
      <c r="D27">
        <v>0.83904059401104</v>
      </c>
      <c r="E27">
        <v>83.904059401104</v>
      </c>
      <c r="F27">
        <v>0.337843779004445</v>
      </c>
      <c r="G27">
        <v>33.7843779004445</v>
      </c>
      <c r="I27">
        <v>1.85022715060329</v>
      </c>
      <c r="J27">
        <v>185.022715060329</v>
      </c>
      <c r="K27">
        <v>1.85169263836647</v>
      </c>
      <c r="L27">
        <v>185.169263836647</v>
      </c>
      <c r="M27">
        <v>1.42572419520297</v>
      </c>
      <c r="N27">
        <v>142.572419520297</v>
      </c>
      <c r="Q27">
        <v>2.69044013482487</v>
      </c>
      <c r="R27">
        <v>269.044013482487</v>
      </c>
      <c r="S27">
        <v>2.65868789995604</v>
      </c>
      <c r="T27">
        <v>265.868789995604</v>
      </c>
      <c r="U27">
        <v>1.94133163988081</v>
      </c>
      <c r="V27">
        <v>194.133163988081</v>
      </c>
    </row>
    <row r="28" spans="2:22">
      <c r="B28">
        <v>1</v>
      </c>
      <c r="C28">
        <v>100</v>
      </c>
      <c r="D28">
        <v>0.835836277974087</v>
      </c>
      <c r="E28">
        <v>83.5836277974087</v>
      </c>
      <c r="F28">
        <v>0.335492736552807</v>
      </c>
      <c r="G28">
        <v>33.5492736552807</v>
      </c>
      <c r="I28">
        <v>1.8441303494307</v>
      </c>
      <c r="J28">
        <v>184.41303494307</v>
      </c>
      <c r="K28">
        <v>1.87382214369847</v>
      </c>
      <c r="L28">
        <v>187.382214369847</v>
      </c>
      <c r="M28">
        <v>1.45445622300746</v>
      </c>
      <c r="N28">
        <v>145.445622300746</v>
      </c>
      <c r="Q28">
        <v>2.70053003533569</v>
      </c>
      <c r="R28">
        <v>270.053003533569</v>
      </c>
      <c r="S28">
        <v>2.67599136238712</v>
      </c>
      <c r="T28">
        <v>267.599136238712</v>
      </c>
      <c r="U28">
        <v>1.96076266195524</v>
      </c>
      <c r="V28">
        <v>196.076266195524</v>
      </c>
    </row>
    <row r="29" spans="2:22">
      <c r="B29">
        <v>1</v>
      </c>
      <c r="C29">
        <v>100</v>
      </c>
      <c r="D29">
        <v>1.02620180738998</v>
      </c>
      <c r="E29">
        <v>102.620180738998</v>
      </c>
      <c r="F29">
        <v>0.452703064007273</v>
      </c>
      <c r="G29">
        <v>45.2703064007273</v>
      </c>
      <c r="I29">
        <v>2.04700283407304</v>
      </c>
      <c r="J29">
        <v>204.700283407304</v>
      </c>
      <c r="K29">
        <v>2.05047858403294</v>
      </c>
      <c r="L29">
        <v>205.047858403294</v>
      </c>
      <c r="M29">
        <v>1.55641409550291</v>
      </c>
      <c r="N29">
        <v>155.641409550291</v>
      </c>
      <c r="Q29">
        <v>2.94775680444896</v>
      </c>
      <c r="R29">
        <v>294.775680444896</v>
      </c>
      <c r="S29">
        <v>2.92797176621571</v>
      </c>
      <c r="T29">
        <v>292.797176621571</v>
      </c>
      <c r="U29">
        <v>2.14459119833164</v>
      </c>
      <c r="V29">
        <v>214.459119833164</v>
      </c>
    </row>
    <row r="30" spans="1:22">
      <c r="A30" t="s">
        <v>21</v>
      </c>
      <c r="B30">
        <v>1</v>
      </c>
      <c r="C30">
        <v>100</v>
      </c>
      <c r="D30">
        <v>0.947426297324187</v>
      </c>
      <c r="E30">
        <v>94.7426297324187</v>
      </c>
      <c r="F30">
        <v>0.406817824789234</v>
      </c>
      <c r="G30">
        <v>40.6817824789234</v>
      </c>
      <c r="I30">
        <v>1.9788972089857</v>
      </c>
      <c r="J30">
        <v>197.88972089857</v>
      </c>
      <c r="K30">
        <v>1.99054301722784</v>
      </c>
      <c r="L30">
        <v>199.054301722784</v>
      </c>
      <c r="M30">
        <v>1.53605801958423</v>
      </c>
      <c r="N30">
        <v>153.605801958423</v>
      </c>
      <c r="Q30">
        <v>2.88359428182437</v>
      </c>
      <c r="R30">
        <v>288.359428182437</v>
      </c>
      <c r="S30">
        <v>2.85578886736136</v>
      </c>
      <c r="T30">
        <v>285.578886736136</v>
      </c>
      <c r="U30">
        <v>2.09044876158559</v>
      </c>
      <c r="V30">
        <v>209.044876158559</v>
      </c>
    </row>
    <row r="31" spans="1:22">
      <c r="A31" t="s">
        <v>23</v>
      </c>
      <c r="B31">
        <v>0</v>
      </c>
      <c r="C31">
        <v>0</v>
      </c>
      <c r="E31">
        <v>11.4571854699698</v>
      </c>
      <c r="G31">
        <v>7.04495959639493</v>
      </c>
      <c r="J31">
        <v>15.0166028555822</v>
      </c>
      <c r="L31">
        <v>14.4917917102804</v>
      </c>
      <c r="N31">
        <v>11.1272511104175</v>
      </c>
      <c r="R31">
        <v>21.0750694923549</v>
      </c>
      <c r="T31">
        <v>20.786037384536</v>
      </c>
      <c r="V31">
        <v>15.6434603722008</v>
      </c>
    </row>
    <row r="44" ht="15.6" spans="6:27"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 ht="15.6" spans="6:27"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ht="15.6" spans="6:27"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ht="15.6" spans="6:27"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</row>
    <row r="48" ht="15.6" spans="6:27"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ht="15.6" spans="6:27">
      <c r="F49" s="5"/>
      <c r="G49" s="5"/>
      <c r="H49" s="5"/>
      <c r="I49" s="11"/>
      <c r="J49" s="11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 ht="15.6" spans="6:27"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ht="15.6" spans="6:27"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ht="15.6" spans="6:27"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ht="15.6" spans="6:27"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ht="15.6" spans="6:27"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ht="15.6" spans="6:27"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ht="15.6" spans="6:27">
      <c r="F56" s="5"/>
      <c r="G56" s="10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</row>
    <row r="57" ht="15.6" spans="6:27"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ht="15.6" spans="6:27"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ht="15.6" spans="6:27"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 ht="15.6" spans="6:27"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ht="15.6" spans="6:27"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</row>
    <row r="62" ht="15.6" spans="6:27"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ht="15.6" spans="6:27"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ht="15.6" spans="6:27"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 ht="15.6" spans="6:27"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</row>
    <row r="66" ht="15.6" spans="6:27"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</row>
    <row r="67" ht="15.6" spans="6:27"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</row>
    <row r="68" ht="15.6" spans="6:27"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</row>
    <row r="69" ht="15.6" spans="6:27"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 ht="15.6" spans="6:27"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</row>
    <row r="71" ht="15.6" spans="6:27"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</row>
    <row r="72" ht="15.6" spans="6:27"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 ht="15.6" spans="6:27">
      <c r="F73" s="5"/>
      <c r="G73" s="10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 ht="15.6" spans="6:27"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ht="15.6" spans="6:27"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ht="15.6" spans="6:27"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ht="15.6" spans="6:27"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 ht="15.6" spans="6:27"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 ht="15.6" spans="6:27"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 ht="15.6" spans="6:27"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9"/>
  <sheetViews>
    <sheetView workbookViewId="0">
      <selection activeCell="K18" sqref="K18"/>
    </sheetView>
  </sheetViews>
  <sheetFormatPr defaultColWidth="8.88888888888889" defaultRowHeight="14.4"/>
  <cols>
    <col min="11" max="11" width="12.8888888888889"/>
  </cols>
  <sheetData>
    <row r="1" spans="2:11">
      <c r="B1" t="s">
        <v>24</v>
      </c>
      <c r="C1" t="s">
        <v>25</v>
      </c>
      <c r="J1" t="s">
        <v>6</v>
      </c>
      <c r="K1" t="s">
        <v>22</v>
      </c>
    </row>
    <row r="2" ht="15.6" spans="2:11">
      <c r="B2" s="5">
        <v>2</v>
      </c>
      <c r="C2" s="5">
        <v>0.156</v>
      </c>
      <c r="D2" s="5">
        <v>0.14</v>
      </c>
      <c r="E2" s="5">
        <v>0.132</v>
      </c>
      <c r="F2" s="5">
        <v>0.135</v>
      </c>
      <c r="G2" s="5">
        <v>0.131</v>
      </c>
      <c r="H2" s="5">
        <v>0.142</v>
      </c>
      <c r="I2" s="5">
        <v>0.136</v>
      </c>
      <c r="J2" s="5">
        <f t="shared" ref="J2:J9" si="0">AVERAGE(C2:I2)</f>
        <v>0.138857142857143</v>
      </c>
      <c r="K2">
        <f>STDEV(C2:I2)</f>
        <v>0.00853284968867516</v>
      </c>
    </row>
    <row r="3" ht="15.6" spans="2:11">
      <c r="B3" s="5">
        <v>4</v>
      </c>
      <c r="C3" s="5">
        <v>0.41</v>
      </c>
      <c r="D3" s="5">
        <v>0.485</v>
      </c>
      <c r="E3" s="5">
        <v>0.527</v>
      </c>
      <c r="F3" s="5">
        <v>0.563</v>
      </c>
      <c r="G3" s="5">
        <v>0.47</v>
      </c>
      <c r="H3" s="5">
        <v>0.57</v>
      </c>
      <c r="I3" s="5">
        <v>0.562</v>
      </c>
      <c r="J3" s="5">
        <f t="shared" si="0"/>
        <v>0.512428571428571</v>
      </c>
      <c r="K3">
        <f t="shared" ref="K3:K9" si="1">STDEV(C3:I3)</f>
        <v>0.0599801554484402</v>
      </c>
    </row>
    <row r="4" ht="15.6" spans="2:11">
      <c r="B4" s="5">
        <v>6</v>
      </c>
      <c r="C4" s="5">
        <v>0.714</v>
      </c>
      <c r="D4" s="5">
        <v>0.783</v>
      </c>
      <c r="E4" s="5">
        <v>0.781</v>
      </c>
      <c r="F4" s="5">
        <v>0.613</v>
      </c>
      <c r="G4" s="5">
        <v>0.709</v>
      </c>
      <c r="H4" s="5">
        <v>0.758</v>
      </c>
      <c r="I4" s="5">
        <v>0.736</v>
      </c>
      <c r="J4" s="5">
        <f t="shared" si="0"/>
        <v>0.727714285714286</v>
      </c>
      <c r="K4">
        <f t="shared" si="1"/>
        <v>0.0585653887710546</v>
      </c>
    </row>
    <row r="5" ht="15.6" spans="2:11">
      <c r="B5" s="5">
        <v>8</v>
      </c>
      <c r="C5" s="5">
        <v>0.776</v>
      </c>
      <c r="D5" s="5">
        <v>0.741</v>
      </c>
      <c r="E5" s="5">
        <v>0.78</v>
      </c>
      <c r="F5" s="5">
        <v>0.807</v>
      </c>
      <c r="G5" s="5">
        <v>0.791</v>
      </c>
      <c r="H5" s="5">
        <v>0.809</v>
      </c>
      <c r="I5" s="5">
        <v>0.791</v>
      </c>
      <c r="J5" s="5">
        <f t="shared" si="0"/>
        <v>0.785</v>
      </c>
      <c r="K5">
        <f t="shared" si="1"/>
        <v>0.023</v>
      </c>
    </row>
    <row r="6" ht="15.6" spans="2:11">
      <c r="B6" s="5">
        <v>12</v>
      </c>
      <c r="C6" s="5">
        <v>0.849</v>
      </c>
      <c r="D6" s="5">
        <v>0.844</v>
      </c>
      <c r="E6" s="5">
        <v>0.814</v>
      </c>
      <c r="F6" s="5">
        <v>0.804</v>
      </c>
      <c r="G6" s="5">
        <v>0.814</v>
      </c>
      <c r="H6" s="5">
        <v>0.824</v>
      </c>
      <c r="I6" s="5">
        <v>0.852</v>
      </c>
      <c r="J6" s="5">
        <f t="shared" si="0"/>
        <v>0.828714285714286</v>
      </c>
      <c r="K6">
        <f t="shared" si="1"/>
        <v>0.0193796653369306</v>
      </c>
    </row>
    <row r="7" ht="15.6" spans="2:11">
      <c r="B7" s="5">
        <v>16</v>
      </c>
      <c r="C7" s="5">
        <v>0.913</v>
      </c>
      <c r="D7" s="5">
        <v>0.904</v>
      </c>
      <c r="E7" s="5">
        <v>0.826</v>
      </c>
      <c r="F7" s="5">
        <v>0.834</v>
      </c>
      <c r="G7" s="5">
        <v>0.91</v>
      </c>
      <c r="H7" s="5">
        <v>0.886</v>
      </c>
      <c r="I7" s="9">
        <v>0.9</v>
      </c>
      <c r="J7" s="5">
        <f t="shared" si="0"/>
        <v>0.881857142857143</v>
      </c>
      <c r="K7">
        <f t="shared" si="1"/>
        <v>0.0365350451458531</v>
      </c>
    </row>
    <row r="8" ht="15.6" spans="2:11">
      <c r="B8" s="5">
        <v>24</v>
      </c>
      <c r="C8" s="5">
        <v>1.159</v>
      </c>
      <c r="D8" s="5">
        <v>1.047</v>
      </c>
      <c r="E8" s="5">
        <v>1.029</v>
      </c>
      <c r="F8" s="5">
        <v>1.159</v>
      </c>
      <c r="G8" s="5">
        <v>1.193</v>
      </c>
      <c r="H8" s="5">
        <v>1.241</v>
      </c>
      <c r="I8" s="5">
        <v>1.154</v>
      </c>
      <c r="J8" s="5">
        <f t="shared" si="0"/>
        <v>1.14028571428571</v>
      </c>
      <c r="K8">
        <f t="shared" si="1"/>
        <v>0.076264264863946</v>
      </c>
    </row>
    <row r="9" ht="15.6" spans="2:11">
      <c r="B9" s="5">
        <v>48</v>
      </c>
      <c r="C9" s="5">
        <v>1.204</v>
      </c>
      <c r="D9" s="5">
        <v>1.106</v>
      </c>
      <c r="E9" s="5">
        <v>1.107</v>
      </c>
      <c r="F9" s="5">
        <v>1.299</v>
      </c>
      <c r="G9" s="5">
        <v>1.107</v>
      </c>
      <c r="H9" s="5">
        <v>1.104</v>
      </c>
      <c r="I9" s="5">
        <v>1.136</v>
      </c>
      <c r="J9" s="5">
        <f t="shared" si="0"/>
        <v>1.15185714285714</v>
      </c>
      <c r="K9">
        <f t="shared" si="1"/>
        <v>0.074205634492780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11"/>
  <sheetViews>
    <sheetView workbookViewId="0">
      <selection activeCell="H22" sqref="H22"/>
    </sheetView>
  </sheetViews>
  <sheetFormatPr defaultColWidth="8.88888888888889" defaultRowHeight="14.4" outlineLevelCol="7"/>
  <cols>
    <col min="2" max="2" width="16.4444444444444" customWidth="1"/>
    <col min="7" max="7" width="8.88888888888889" style="8"/>
    <col min="8" max="8" width="12.8888888888889"/>
  </cols>
  <sheetData>
    <row r="1" ht="15.6" spans="7:8">
      <c r="G1" s="5" t="s">
        <v>6</v>
      </c>
      <c r="H1" t="s">
        <v>22</v>
      </c>
    </row>
    <row r="2" ht="15.6" spans="2:8">
      <c r="B2" s="5" t="s">
        <v>26</v>
      </c>
      <c r="C2" s="5">
        <v>0.684</v>
      </c>
      <c r="D2" s="5">
        <v>0.692</v>
      </c>
      <c r="E2" s="5">
        <v>0.689</v>
      </c>
      <c r="F2" s="5">
        <v>0.687</v>
      </c>
      <c r="G2" s="5">
        <f t="shared" ref="G2:G8" si="0">AVERAGE(C2:F2)</f>
        <v>0.688</v>
      </c>
      <c r="H2">
        <f>STDEV(C2:F2)</f>
        <v>0.00336650164612064</v>
      </c>
    </row>
    <row r="3" ht="15.6" spans="2:8">
      <c r="B3" s="5" t="s">
        <v>27</v>
      </c>
      <c r="C3" s="5">
        <v>0.683</v>
      </c>
      <c r="D3" s="5">
        <v>0.687</v>
      </c>
      <c r="E3" s="5">
        <v>0.675</v>
      </c>
      <c r="F3" s="5">
        <v>0.688</v>
      </c>
      <c r="G3" s="5">
        <f t="shared" si="0"/>
        <v>0.68325</v>
      </c>
      <c r="H3">
        <f t="shared" ref="H3:H11" si="1">STDEV(C3:F3)</f>
        <v>0.00590903263374525</v>
      </c>
    </row>
    <row r="4" ht="15.6" spans="2:7">
      <c r="B4" s="5" t="s">
        <v>7</v>
      </c>
      <c r="C4" s="5">
        <f t="shared" ref="C4:G4" si="2">C3/C2*100</f>
        <v>99.8538011695906</v>
      </c>
      <c r="D4" s="5">
        <f t="shared" si="2"/>
        <v>99.2774566473988</v>
      </c>
      <c r="E4" s="5">
        <f t="shared" si="2"/>
        <v>97.9680696661829</v>
      </c>
      <c r="F4" s="5">
        <f t="shared" si="2"/>
        <v>100.145560407569</v>
      </c>
      <c r="G4" s="5">
        <f t="shared" si="2"/>
        <v>99.3095930232558</v>
      </c>
    </row>
    <row r="5" ht="15.6" spans="2:8">
      <c r="B5" s="5" t="s">
        <v>28</v>
      </c>
      <c r="C5" s="5">
        <v>0.654</v>
      </c>
      <c r="D5" s="5">
        <v>0.658</v>
      </c>
      <c r="E5" s="5">
        <v>0.665</v>
      </c>
      <c r="F5" s="5">
        <v>0.656</v>
      </c>
      <c r="G5" s="5">
        <f t="shared" si="0"/>
        <v>0.65825</v>
      </c>
      <c r="H5">
        <f t="shared" si="1"/>
        <v>0.0047871355387817</v>
      </c>
    </row>
    <row r="6" ht="15.6" spans="2:7">
      <c r="B6" s="5" t="s">
        <v>7</v>
      </c>
      <c r="C6" s="5">
        <f t="shared" ref="C6:G6" si="3">C5/C2*100</f>
        <v>95.6140350877193</v>
      </c>
      <c r="D6" s="5">
        <f t="shared" si="3"/>
        <v>95.0867052023121</v>
      </c>
      <c r="E6" s="5">
        <f t="shared" si="3"/>
        <v>96.5166908563135</v>
      </c>
      <c r="F6" s="5">
        <f t="shared" si="3"/>
        <v>95.4876273653566</v>
      </c>
      <c r="G6" s="5">
        <f t="shared" si="3"/>
        <v>95.6758720930233</v>
      </c>
    </row>
    <row r="7" ht="15.6" spans="2:8">
      <c r="B7" s="5" t="s">
        <v>29</v>
      </c>
      <c r="C7" s="5">
        <v>0.687</v>
      </c>
      <c r="D7" s="5">
        <v>0.682</v>
      </c>
      <c r="E7" s="5">
        <v>0.679</v>
      </c>
      <c r="F7" s="5">
        <v>0.691</v>
      </c>
      <c r="G7" s="5">
        <f t="shared" si="0"/>
        <v>0.68475</v>
      </c>
      <c r="H7">
        <f t="shared" si="1"/>
        <v>0.00531507290636729</v>
      </c>
    </row>
    <row r="8" ht="15.6" spans="2:8">
      <c r="B8" s="5" t="s">
        <v>30</v>
      </c>
      <c r="C8" s="5">
        <v>0.681</v>
      </c>
      <c r="D8" s="5">
        <v>0.688</v>
      </c>
      <c r="E8" s="5">
        <v>0.681</v>
      </c>
      <c r="F8" s="5">
        <v>0.679</v>
      </c>
      <c r="G8" s="5">
        <f t="shared" si="0"/>
        <v>0.68225</v>
      </c>
      <c r="H8">
        <f t="shared" si="1"/>
        <v>0.00394757309410895</v>
      </c>
    </row>
    <row r="9" ht="15.6" spans="2:7">
      <c r="B9" s="5" t="s">
        <v>7</v>
      </c>
      <c r="C9" s="5">
        <f t="shared" ref="C9:G9" si="4">C8/C7*100</f>
        <v>99.1266375545851</v>
      </c>
      <c r="D9" s="5">
        <f t="shared" si="4"/>
        <v>100.879765395894</v>
      </c>
      <c r="E9" s="5">
        <f t="shared" si="4"/>
        <v>100.294550810015</v>
      </c>
      <c r="F9" s="5">
        <f t="shared" si="4"/>
        <v>98.2633863965268</v>
      </c>
      <c r="G9" s="5">
        <f t="shared" si="4"/>
        <v>99.6349032493611</v>
      </c>
    </row>
    <row r="10" ht="15.6" spans="2:8">
      <c r="B10" s="5" t="s">
        <v>31</v>
      </c>
      <c r="C10" s="5">
        <v>0.155</v>
      </c>
      <c r="D10" s="5">
        <v>0.152</v>
      </c>
      <c r="E10" s="5">
        <v>0.151</v>
      </c>
      <c r="F10" s="5">
        <v>0.151</v>
      </c>
      <c r="G10" s="5">
        <f>AVERAGE(C10:F10)</f>
        <v>0.15225</v>
      </c>
      <c r="H10">
        <f t="shared" si="1"/>
        <v>0.00189296944860009</v>
      </c>
    </row>
    <row r="11" ht="15.6" spans="2:7">
      <c r="B11" s="5" t="s">
        <v>7</v>
      </c>
      <c r="C11" s="5">
        <f t="shared" ref="C11:G11" si="5">C10/C7*100</f>
        <v>22.5618631732169</v>
      </c>
      <c r="D11" s="5">
        <f t="shared" si="5"/>
        <v>22.2873900293255</v>
      </c>
      <c r="E11" s="5">
        <f t="shared" si="5"/>
        <v>22.2385861561119</v>
      </c>
      <c r="F11" s="5">
        <f t="shared" si="5"/>
        <v>21.8523878437048</v>
      </c>
      <c r="G11" s="5">
        <f t="shared" si="5"/>
        <v>22.234392113910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9"/>
  <sheetViews>
    <sheetView workbookViewId="0">
      <selection activeCell="H36" sqref="H36"/>
    </sheetView>
  </sheetViews>
  <sheetFormatPr defaultColWidth="8.88888888888889" defaultRowHeight="14.4"/>
  <cols>
    <col min="3" max="3" width="19.6666666666667" customWidth="1"/>
    <col min="4" max="4" width="19.5555555555556" customWidth="1"/>
    <col min="5" max="6" width="18.5555555555556" customWidth="1"/>
    <col min="7" max="7" width="17" customWidth="1"/>
    <col min="8" max="8" width="14.3333333333333"/>
  </cols>
  <sheetData>
    <row r="1" ht="15.6" spans="2:8">
      <c r="B1" s="5"/>
      <c r="C1" s="5" t="s">
        <v>32</v>
      </c>
      <c r="D1" s="5" t="s">
        <v>33</v>
      </c>
      <c r="E1" s="5" t="s">
        <v>34</v>
      </c>
      <c r="F1" s="5" t="s">
        <v>35</v>
      </c>
      <c r="G1" s="5" t="s">
        <v>36</v>
      </c>
      <c r="H1" s="5" t="s">
        <v>37</v>
      </c>
    </row>
    <row r="2" ht="15.6" spans="2:8">
      <c r="B2" s="5" t="s">
        <v>38</v>
      </c>
      <c r="C2" s="5">
        <v>329</v>
      </c>
      <c r="D2" s="5">
        <v>352</v>
      </c>
      <c r="E2" s="5">
        <v>350</v>
      </c>
      <c r="F2" s="5">
        <v>345</v>
      </c>
      <c r="G2" s="5">
        <v>337</v>
      </c>
      <c r="H2" s="5">
        <v>0</v>
      </c>
    </row>
    <row r="3" ht="15.6" spans="2:8">
      <c r="B3" s="5"/>
      <c r="C3" s="5">
        <v>340</v>
      </c>
      <c r="D3" s="5">
        <v>348</v>
      </c>
      <c r="E3" s="5">
        <v>358</v>
      </c>
      <c r="F3" s="5">
        <v>360</v>
      </c>
      <c r="G3" s="5">
        <v>343</v>
      </c>
      <c r="H3" s="5">
        <v>1</v>
      </c>
    </row>
    <row r="4" ht="15.6" spans="2:8">
      <c r="B4" s="5"/>
      <c r="C4" s="5">
        <v>335</v>
      </c>
      <c r="D4" s="5">
        <v>347</v>
      </c>
      <c r="E4" s="5">
        <v>352</v>
      </c>
      <c r="F4" s="5">
        <v>348</v>
      </c>
      <c r="G4" s="5">
        <v>339</v>
      </c>
      <c r="H4" s="5">
        <v>4</v>
      </c>
    </row>
    <row r="5" ht="16" customHeight="1" spans="2:8">
      <c r="B5" s="5" t="s">
        <v>6</v>
      </c>
      <c r="C5" s="5">
        <f t="shared" ref="C5:H5" si="0">AVERAGE(C2:C4)</f>
        <v>334.666666666667</v>
      </c>
      <c r="D5" s="5">
        <f t="shared" si="0"/>
        <v>349</v>
      </c>
      <c r="E5" s="5">
        <f t="shared" si="0"/>
        <v>353.333333333333</v>
      </c>
      <c r="F5" s="5">
        <f t="shared" si="0"/>
        <v>351</v>
      </c>
      <c r="G5" s="5">
        <f t="shared" si="0"/>
        <v>339.666666666667</v>
      </c>
      <c r="H5" s="5">
        <f t="shared" si="0"/>
        <v>1.66666666666667</v>
      </c>
    </row>
    <row r="6" ht="15.6" spans="2:14">
      <c r="B6" s="5" t="s">
        <v>39</v>
      </c>
      <c r="C6" s="5">
        <v>192</v>
      </c>
      <c r="D6" s="5">
        <v>103</v>
      </c>
      <c r="E6" s="5">
        <v>119</v>
      </c>
      <c r="F6" s="5">
        <v>154</v>
      </c>
      <c r="G6" s="5">
        <v>109</v>
      </c>
      <c r="H6" s="5">
        <v>0</v>
      </c>
      <c r="J6" s="5"/>
      <c r="K6" s="5"/>
      <c r="L6" s="5"/>
      <c r="M6" s="5"/>
      <c r="N6" s="5"/>
    </row>
    <row r="7" ht="15.6" spans="2:14">
      <c r="B7" s="5"/>
      <c r="C7" s="5">
        <v>187</v>
      </c>
      <c r="D7" s="5">
        <v>112</v>
      </c>
      <c r="E7" s="5">
        <v>121</v>
      </c>
      <c r="F7" s="5">
        <v>149</v>
      </c>
      <c r="G7" s="5">
        <v>115</v>
      </c>
      <c r="H7" s="5">
        <v>6</v>
      </c>
      <c r="J7" s="5"/>
      <c r="K7" s="5"/>
      <c r="L7" s="5"/>
      <c r="M7" s="5"/>
      <c r="N7" s="5"/>
    </row>
    <row r="8" ht="15.6" spans="2:14">
      <c r="B8" s="5"/>
      <c r="C8" s="5">
        <v>208</v>
      </c>
      <c r="D8" s="5">
        <v>115</v>
      </c>
      <c r="E8" s="5">
        <v>123</v>
      </c>
      <c r="F8" s="5">
        <v>146</v>
      </c>
      <c r="G8" s="5">
        <v>121</v>
      </c>
      <c r="H8" s="5">
        <v>3</v>
      </c>
      <c r="J8" s="5"/>
      <c r="K8" s="5"/>
      <c r="L8" s="5"/>
      <c r="M8" s="5"/>
      <c r="N8" s="5"/>
    </row>
    <row r="9" ht="15.6" spans="2:8">
      <c r="B9" s="5" t="s">
        <v>6</v>
      </c>
      <c r="C9">
        <f t="shared" ref="C9:H9" si="1">AVERAGE(C6:C8)</f>
        <v>195.666666666667</v>
      </c>
      <c r="D9">
        <f t="shared" si="1"/>
        <v>110</v>
      </c>
      <c r="E9">
        <f t="shared" si="1"/>
        <v>121</v>
      </c>
      <c r="F9">
        <f t="shared" si="1"/>
        <v>149.666666666667</v>
      </c>
      <c r="G9">
        <f t="shared" si="1"/>
        <v>115</v>
      </c>
      <c r="H9">
        <f t="shared" si="1"/>
        <v>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5"/>
  <sheetViews>
    <sheetView workbookViewId="0">
      <selection activeCell="H27" sqref="H27"/>
    </sheetView>
  </sheetViews>
  <sheetFormatPr defaultColWidth="8.88888888888889" defaultRowHeight="14.4"/>
  <cols>
    <col min="5" max="5" width="14.3333333333333"/>
  </cols>
  <sheetData>
    <row r="1" ht="15.6" spans="1:15">
      <c r="A1" s="5" t="s">
        <v>40</v>
      </c>
      <c r="B1" s="5" t="s">
        <v>41</v>
      </c>
      <c r="C1" s="5">
        <v>2</v>
      </c>
      <c r="D1" s="5">
        <v>3</v>
      </c>
      <c r="E1" s="5" t="s">
        <v>6</v>
      </c>
      <c r="F1" s="5"/>
      <c r="G1" s="5" t="s">
        <v>42</v>
      </c>
      <c r="H1" s="5">
        <v>2</v>
      </c>
      <c r="I1" s="5">
        <v>3</v>
      </c>
      <c r="J1" s="5" t="s">
        <v>6</v>
      </c>
      <c r="K1" s="5"/>
      <c r="L1" s="5" t="s">
        <v>43</v>
      </c>
      <c r="M1" s="5">
        <v>2</v>
      </c>
      <c r="N1" s="5">
        <v>3</v>
      </c>
      <c r="O1" s="5" t="s">
        <v>6</v>
      </c>
    </row>
    <row r="2" ht="15.6" spans="1:15">
      <c r="A2" s="5" t="s">
        <v>44</v>
      </c>
      <c r="B2" s="6">
        <v>267434720</v>
      </c>
      <c r="C2" s="6">
        <v>267874975</v>
      </c>
      <c r="D2" s="6">
        <v>268075684</v>
      </c>
      <c r="E2" s="5">
        <f t="shared" ref="E2:E7" si="0">AVERAGE(B2:D2)</f>
        <v>267795126.333333</v>
      </c>
      <c r="F2" s="5"/>
      <c r="G2" s="7">
        <v>265717824</v>
      </c>
      <c r="H2" s="7">
        <v>266707552</v>
      </c>
      <c r="I2" s="7">
        <v>266163744</v>
      </c>
      <c r="J2" s="5">
        <f t="shared" ref="J2:J7" si="1">AVERAGE(G2:I2)</f>
        <v>266196373.333333</v>
      </c>
      <c r="K2" s="5"/>
      <c r="L2" s="7">
        <v>268709664</v>
      </c>
      <c r="M2" s="7">
        <v>269310560</v>
      </c>
      <c r="N2" s="7">
        <v>267522880</v>
      </c>
      <c r="O2" s="5">
        <f t="shared" ref="O2:O7" si="2">AVERAGE(L2:N2)</f>
        <v>268514368</v>
      </c>
    </row>
    <row r="3" ht="15.6" spans="1:15">
      <c r="A3" s="5" t="s">
        <v>45</v>
      </c>
      <c r="B3" s="5">
        <v>252107136</v>
      </c>
      <c r="C3" s="5">
        <v>251898219</v>
      </c>
      <c r="D3" s="5">
        <v>252498732</v>
      </c>
      <c r="E3" s="5">
        <f t="shared" si="0"/>
        <v>252168029</v>
      </c>
      <c r="F3" s="5"/>
      <c r="G3" s="7">
        <v>268092096</v>
      </c>
      <c r="H3" s="7">
        <v>269405792</v>
      </c>
      <c r="I3" s="7">
        <v>269171600</v>
      </c>
      <c r="J3" s="5">
        <f t="shared" si="1"/>
        <v>268889829.333333</v>
      </c>
      <c r="K3" s="5"/>
      <c r="L3" s="7">
        <v>265709664</v>
      </c>
      <c r="M3" s="7">
        <v>265310560</v>
      </c>
      <c r="N3" s="7">
        <v>265683936</v>
      </c>
      <c r="O3" s="5">
        <f t="shared" si="2"/>
        <v>265568053.333333</v>
      </c>
    </row>
    <row r="4" ht="15.6" spans="1:15">
      <c r="A4" s="5" t="s">
        <v>46</v>
      </c>
      <c r="B4" s="5">
        <v>222091776</v>
      </c>
      <c r="C4" s="5">
        <v>221817872</v>
      </c>
      <c r="D4" s="5">
        <v>222525152</v>
      </c>
      <c r="E4" s="5">
        <f t="shared" si="0"/>
        <v>222144933.333333</v>
      </c>
      <c r="F4" s="5"/>
      <c r="G4" s="7">
        <v>263346464</v>
      </c>
      <c r="H4" s="7">
        <v>263621872</v>
      </c>
      <c r="I4" s="7">
        <v>262831648</v>
      </c>
      <c r="J4" s="5">
        <f t="shared" si="1"/>
        <v>263266661.333333</v>
      </c>
      <c r="K4" s="5"/>
      <c r="L4" s="7">
        <v>266926288</v>
      </c>
      <c r="M4" s="7">
        <v>267084112</v>
      </c>
      <c r="N4" s="7">
        <v>266447851</v>
      </c>
      <c r="O4" s="5">
        <f t="shared" si="2"/>
        <v>266819417</v>
      </c>
    </row>
    <row r="5" ht="15.6" spans="1:15">
      <c r="A5" s="5" t="s">
        <v>47</v>
      </c>
      <c r="B5" s="5">
        <v>211049104</v>
      </c>
      <c r="C5" s="5">
        <v>210547440</v>
      </c>
      <c r="D5" s="5">
        <v>212137664</v>
      </c>
      <c r="E5" s="5">
        <f t="shared" si="0"/>
        <v>211244736</v>
      </c>
      <c r="F5" s="5"/>
      <c r="G5" s="7">
        <v>261560928</v>
      </c>
      <c r="H5" s="7">
        <v>262428864</v>
      </c>
      <c r="I5" s="7">
        <v>261644256</v>
      </c>
      <c r="J5" s="5">
        <f t="shared" si="1"/>
        <v>261878016</v>
      </c>
      <c r="K5" s="5"/>
      <c r="L5" s="7">
        <v>265511664</v>
      </c>
      <c r="M5" s="7">
        <v>264862112</v>
      </c>
      <c r="N5" s="7">
        <v>265470432</v>
      </c>
      <c r="O5" s="5">
        <f t="shared" si="2"/>
        <v>265281402.666667</v>
      </c>
    </row>
    <row r="6" ht="15.6" spans="1:15">
      <c r="A6" s="5" t="s">
        <v>48</v>
      </c>
      <c r="B6" s="5">
        <v>211279984</v>
      </c>
      <c r="C6" s="5">
        <v>210668304</v>
      </c>
      <c r="D6" s="5">
        <v>211026560</v>
      </c>
      <c r="E6" s="5">
        <f t="shared" si="0"/>
        <v>210991616</v>
      </c>
      <c r="F6" s="5"/>
      <c r="G6" s="7">
        <v>265600272</v>
      </c>
      <c r="H6" s="7">
        <v>267434720</v>
      </c>
      <c r="I6" s="7">
        <v>264953392</v>
      </c>
      <c r="J6" s="5">
        <f t="shared" si="1"/>
        <v>265996128</v>
      </c>
      <c r="K6" s="5"/>
      <c r="L6" s="7">
        <v>265224608</v>
      </c>
      <c r="M6" s="7">
        <v>266176656</v>
      </c>
      <c r="N6" s="7">
        <v>265912768</v>
      </c>
      <c r="O6" s="5">
        <f t="shared" si="2"/>
        <v>265771344</v>
      </c>
    </row>
    <row r="7" ht="15.6" spans="1:15">
      <c r="A7" s="5" t="s">
        <v>49</v>
      </c>
      <c r="B7" s="5">
        <v>200930128</v>
      </c>
      <c r="C7" s="5">
        <v>201616064</v>
      </c>
      <c r="D7" s="5">
        <v>201348976</v>
      </c>
      <c r="E7" s="5">
        <f t="shared" si="0"/>
        <v>201298389.333333</v>
      </c>
      <c r="F7" s="5"/>
      <c r="G7" s="7">
        <v>264180736</v>
      </c>
      <c r="H7" s="7">
        <v>264019072</v>
      </c>
      <c r="I7" s="7">
        <v>264445696</v>
      </c>
      <c r="J7" s="5">
        <f t="shared" si="1"/>
        <v>264215168</v>
      </c>
      <c r="K7" s="5"/>
      <c r="L7" s="7">
        <v>264693888</v>
      </c>
      <c r="M7" s="7">
        <v>263989824</v>
      </c>
      <c r="N7" s="7">
        <v>264382592</v>
      </c>
      <c r="O7" s="5">
        <f t="shared" si="2"/>
        <v>264355434.666667</v>
      </c>
    </row>
    <row r="8" ht="15.6" spans="1:15">
      <c r="A8" s="5"/>
      <c r="B8" s="5"/>
      <c r="C8" s="5"/>
      <c r="D8" s="5"/>
      <c r="E8" s="5"/>
      <c r="F8" s="5"/>
      <c r="G8" s="7"/>
      <c r="H8" s="7"/>
      <c r="I8" s="7"/>
      <c r="J8" s="5"/>
      <c r="K8" s="5"/>
      <c r="L8" s="7"/>
      <c r="M8" s="7"/>
      <c r="N8" s="7"/>
      <c r="O8" s="5"/>
    </row>
    <row r="9" ht="15.6" spans="1:15">
      <c r="A9" s="5" t="s">
        <v>50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</row>
    <row r="10" ht="15.6" spans="1:15">
      <c r="A10" s="5" t="s">
        <v>44</v>
      </c>
      <c r="B10" s="5">
        <v>268165280</v>
      </c>
      <c r="C10" s="5">
        <v>267576928</v>
      </c>
      <c r="D10" s="5">
        <v>267725360</v>
      </c>
      <c r="E10" s="5">
        <f t="shared" ref="E10:E15" si="3">AVERAGE(B10:D10)</f>
        <v>267822522.666667</v>
      </c>
      <c r="F10" s="5"/>
      <c r="G10" s="5">
        <v>266196493</v>
      </c>
      <c r="H10" s="5">
        <v>267149442</v>
      </c>
      <c r="I10" s="5">
        <v>266433653</v>
      </c>
      <c r="J10" s="5">
        <f t="shared" ref="J10:J15" si="4">AVERAGE(G10:I10)</f>
        <v>266593196</v>
      </c>
      <c r="K10" s="5"/>
      <c r="L10" s="7">
        <v>269537472</v>
      </c>
      <c r="M10" s="7">
        <v>269107097</v>
      </c>
      <c r="N10" s="7">
        <v>268280116</v>
      </c>
      <c r="O10" s="5">
        <f t="shared" ref="O10:O15" si="5">AVERAGE(L10:N10)</f>
        <v>268974895</v>
      </c>
    </row>
    <row r="11" ht="15.6" spans="1:15">
      <c r="A11" s="5" t="s">
        <v>45</v>
      </c>
      <c r="B11" s="5">
        <v>265524496</v>
      </c>
      <c r="C11" s="5">
        <v>266302128</v>
      </c>
      <c r="D11" s="5">
        <v>264693136</v>
      </c>
      <c r="E11" s="5">
        <f t="shared" si="3"/>
        <v>265506586.666667</v>
      </c>
      <c r="F11" s="5"/>
      <c r="G11" s="7">
        <v>265806288</v>
      </c>
      <c r="H11" s="7">
        <v>266179296</v>
      </c>
      <c r="I11" s="7">
        <v>265746512</v>
      </c>
      <c r="J11" s="5">
        <f t="shared" si="4"/>
        <v>265910698.666667</v>
      </c>
      <c r="K11" s="5"/>
      <c r="L11" s="7">
        <v>266102190</v>
      </c>
      <c r="M11" s="7">
        <v>265480380</v>
      </c>
      <c r="N11" s="7">
        <v>266095857</v>
      </c>
      <c r="O11" s="5">
        <f t="shared" si="5"/>
        <v>265892809</v>
      </c>
    </row>
    <row r="12" ht="15.6" spans="1:15">
      <c r="A12" s="5" t="s">
        <v>46</v>
      </c>
      <c r="B12" s="5">
        <v>265726448</v>
      </c>
      <c r="C12" s="5">
        <v>266020224</v>
      </c>
      <c r="D12" s="5">
        <v>265900896</v>
      </c>
      <c r="E12" s="5">
        <f t="shared" si="3"/>
        <v>265882522.666667</v>
      </c>
      <c r="F12" s="5"/>
      <c r="G12" s="7">
        <v>264708400</v>
      </c>
      <c r="H12" s="7">
        <v>265269488</v>
      </c>
      <c r="I12" s="7">
        <v>264473216</v>
      </c>
      <c r="J12" s="5">
        <f t="shared" si="4"/>
        <v>264817034.666667</v>
      </c>
      <c r="K12" s="5"/>
      <c r="L12" s="7">
        <v>267185735</v>
      </c>
      <c r="M12" s="7">
        <v>268108471</v>
      </c>
      <c r="N12" s="7">
        <v>266976115</v>
      </c>
      <c r="O12" s="5">
        <f t="shared" si="5"/>
        <v>267423440.333333</v>
      </c>
    </row>
    <row r="13" ht="15.6" spans="1:15">
      <c r="A13" s="5" t="s">
        <v>47</v>
      </c>
      <c r="B13" s="5">
        <v>266173984</v>
      </c>
      <c r="C13" s="5">
        <v>265736976</v>
      </c>
      <c r="D13" s="5">
        <v>266023696</v>
      </c>
      <c r="E13" s="5">
        <f t="shared" si="3"/>
        <v>265978218.666667</v>
      </c>
      <c r="F13" s="5"/>
      <c r="G13" s="7">
        <v>268405888</v>
      </c>
      <c r="H13" s="7">
        <v>267643936</v>
      </c>
      <c r="I13" s="7">
        <v>268379856</v>
      </c>
      <c r="J13" s="5">
        <f t="shared" si="4"/>
        <v>268143226.666667</v>
      </c>
      <c r="K13" s="5"/>
      <c r="L13" s="7">
        <v>266497549</v>
      </c>
      <c r="M13" s="7">
        <v>267091973</v>
      </c>
      <c r="N13" s="7">
        <v>266977926</v>
      </c>
      <c r="O13" s="5">
        <f t="shared" si="5"/>
        <v>266855816</v>
      </c>
    </row>
    <row r="14" ht="15.6" spans="1:15">
      <c r="A14" s="5" t="s">
        <v>48</v>
      </c>
      <c r="B14" s="5">
        <v>268477088</v>
      </c>
      <c r="C14" s="5">
        <v>267608368</v>
      </c>
      <c r="D14" s="5">
        <v>267406032</v>
      </c>
      <c r="E14" s="5">
        <f t="shared" si="3"/>
        <v>267830496</v>
      </c>
      <c r="F14" s="5"/>
      <c r="G14" s="7">
        <v>265668304</v>
      </c>
      <c r="H14" s="7">
        <v>267287952</v>
      </c>
      <c r="I14" s="7">
        <v>266647920</v>
      </c>
      <c r="J14" s="5">
        <f t="shared" si="4"/>
        <v>266534725.333333</v>
      </c>
      <c r="K14" s="5"/>
      <c r="L14" s="7">
        <v>265587097</v>
      </c>
      <c r="M14" s="7">
        <v>266105932</v>
      </c>
      <c r="N14" s="7">
        <v>265686821</v>
      </c>
      <c r="O14" s="5">
        <f t="shared" si="5"/>
        <v>265793283.333333</v>
      </c>
    </row>
    <row r="15" ht="15.6" spans="1:15">
      <c r="A15" s="5" t="s">
        <v>49</v>
      </c>
      <c r="B15" s="5">
        <v>265906496</v>
      </c>
      <c r="C15" s="5">
        <v>265647616</v>
      </c>
      <c r="D15" s="5">
        <v>266107136</v>
      </c>
      <c r="E15" s="5">
        <f t="shared" si="3"/>
        <v>265887082.666667</v>
      </c>
      <c r="F15" s="5"/>
      <c r="G15" s="7">
        <v>266462688</v>
      </c>
      <c r="H15" s="7">
        <v>267014880</v>
      </c>
      <c r="I15" s="7">
        <v>268110944</v>
      </c>
      <c r="J15" s="5">
        <f t="shared" si="4"/>
        <v>267196170.666667</v>
      </c>
      <c r="K15" s="5"/>
      <c r="L15" s="7">
        <v>265111184</v>
      </c>
      <c r="M15" s="7">
        <v>264997344</v>
      </c>
      <c r="N15" s="7">
        <v>265296238</v>
      </c>
      <c r="O15" s="5">
        <f t="shared" si="5"/>
        <v>26513492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5"/>
  <sheetViews>
    <sheetView workbookViewId="0">
      <selection activeCell="C17" sqref="C17"/>
    </sheetView>
  </sheetViews>
  <sheetFormatPr defaultColWidth="8.88888888888889" defaultRowHeight="14.4" outlineLevelRow="4" outlineLevelCol="3"/>
  <cols>
    <col min="2" max="2" width="13.6666666666667" customWidth="1"/>
  </cols>
  <sheetData>
    <row r="1" spans="2:4">
      <c r="B1" t="s">
        <v>51</v>
      </c>
      <c r="C1" t="s">
        <v>6</v>
      </c>
      <c r="D1" t="s">
        <v>22</v>
      </c>
    </row>
    <row r="2" spans="2:4">
      <c r="B2" t="s">
        <v>34</v>
      </c>
      <c r="C2">
        <v>2.58065</v>
      </c>
      <c r="D2">
        <v>0.01722</v>
      </c>
    </row>
    <row r="3" spans="2:4">
      <c r="B3" t="s">
        <v>36</v>
      </c>
      <c r="C3">
        <v>4.08163</v>
      </c>
      <c r="D3">
        <v>0.06211</v>
      </c>
    </row>
    <row r="4" spans="2:4">
      <c r="B4" t="s">
        <v>35</v>
      </c>
      <c r="C4">
        <v>3.35714</v>
      </c>
      <c r="D4">
        <v>0.01253</v>
      </c>
    </row>
    <row r="5" spans="2:4">
      <c r="B5" t="s">
        <v>37</v>
      </c>
      <c r="C5">
        <v>0.52459</v>
      </c>
      <c r="D5">
        <v>0.01843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D12" sqref="D12"/>
    </sheetView>
  </sheetViews>
  <sheetFormatPr defaultColWidth="8.88888888888889" defaultRowHeight="14.4" outlineLevelRow="6" outlineLevelCol="4"/>
  <sheetData>
    <row r="1" ht="15.6" spans="1:5">
      <c r="A1" s="5" t="s">
        <v>52</v>
      </c>
      <c r="B1" s="5" t="s">
        <v>34</v>
      </c>
      <c r="C1" s="5" t="s">
        <v>36</v>
      </c>
      <c r="D1" s="5" t="s">
        <v>35</v>
      </c>
      <c r="E1" s="5" t="s">
        <v>37</v>
      </c>
    </row>
    <row r="2" ht="15.6" spans="1:5">
      <c r="A2" s="5" t="s">
        <v>25</v>
      </c>
      <c r="B2" s="5">
        <v>1.25</v>
      </c>
      <c r="C2" s="5">
        <v>1.178</v>
      </c>
      <c r="D2" s="5">
        <v>1.202</v>
      </c>
      <c r="E2" s="5">
        <v>0.598</v>
      </c>
    </row>
    <row r="3" ht="15.6" spans="1:5">
      <c r="A3" s="5"/>
      <c r="B3" s="5">
        <v>1.236</v>
      </c>
      <c r="C3" s="5">
        <v>1.203</v>
      </c>
      <c r="D3" s="5">
        <v>1.189</v>
      </c>
      <c r="E3" s="5">
        <v>0.589</v>
      </c>
    </row>
    <row r="4" ht="15.6" spans="1:5">
      <c r="A4" s="5"/>
      <c r="B4" s="5">
        <v>1.239</v>
      </c>
      <c r="C4" s="5">
        <v>1.19</v>
      </c>
      <c r="D4" s="5">
        <v>1.213</v>
      </c>
      <c r="E4" s="5">
        <v>0.592</v>
      </c>
    </row>
    <row r="5" ht="15.6" spans="1:5">
      <c r="A5" s="5" t="s">
        <v>6</v>
      </c>
      <c r="B5" s="5">
        <f>AVERAGE(B2:B4)</f>
        <v>1.24166666666667</v>
      </c>
      <c r="C5" s="5">
        <f>AVERAGE(C2:C4)</f>
        <v>1.19033333333333</v>
      </c>
      <c r="D5" s="5">
        <f>AVERAGE(D2:D4)</f>
        <v>1.20133333333333</v>
      </c>
      <c r="E5" s="5">
        <f>AVERAGE(E2:E4)</f>
        <v>0.593</v>
      </c>
    </row>
    <row r="6" ht="15.6" spans="1:5">
      <c r="A6" s="5"/>
      <c r="B6" s="5">
        <v>1</v>
      </c>
      <c r="C6" s="5">
        <f>1-(B5-C5)/B5</f>
        <v>0.958657718120806</v>
      </c>
      <c r="D6" s="5">
        <f>1-(B5-D5)/B5</f>
        <v>0.96751677852349</v>
      </c>
      <c r="E6" s="5">
        <f>1-(B5-E5)/B5</f>
        <v>0.47758389261745</v>
      </c>
    </row>
    <row r="7" s="4" customFormat="1" ht="15.6" spans="1:5">
      <c r="A7" s="5"/>
      <c r="B7" s="5">
        <f>B6*100</f>
        <v>100</v>
      </c>
      <c r="C7" s="5">
        <f>C6*100</f>
        <v>95.8657718120806</v>
      </c>
      <c r="D7" s="5">
        <f>D6*100</f>
        <v>96.751677852349</v>
      </c>
      <c r="E7" s="5">
        <f>E6*100</f>
        <v>47.758389261745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M45" sqref="M45"/>
    </sheetView>
  </sheetViews>
  <sheetFormatPr defaultColWidth="8.88888888888889" defaultRowHeight="14.4" outlineLevelRow="6" outlineLevelCol="4"/>
  <sheetData>
    <row r="1" ht="15.6" spans="1:5">
      <c r="A1" s="5" t="s">
        <v>53</v>
      </c>
      <c r="B1" s="5" t="s">
        <v>34</v>
      </c>
      <c r="C1" s="5" t="s">
        <v>36</v>
      </c>
      <c r="D1" s="5" t="s">
        <v>35</v>
      </c>
      <c r="E1" s="5" t="s">
        <v>37</v>
      </c>
    </row>
    <row r="2" ht="15.6" spans="1:5">
      <c r="A2" s="5" t="s">
        <v>25</v>
      </c>
      <c r="B2" s="5">
        <v>0.875</v>
      </c>
      <c r="C2" s="5">
        <v>0.912</v>
      </c>
      <c r="D2" s="5">
        <v>0.893</v>
      </c>
      <c r="E2" s="5">
        <v>1.624</v>
      </c>
    </row>
    <row r="3" ht="15.6" spans="1:5">
      <c r="A3" s="5"/>
      <c r="B3" s="5">
        <v>0.869</v>
      </c>
      <c r="C3" s="5">
        <v>0.906</v>
      </c>
      <c r="D3" s="5">
        <v>0.895</v>
      </c>
      <c r="E3" s="5">
        <v>1.509</v>
      </c>
    </row>
    <row r="4" ht="15.6" spans="1:5">
      <c r="A4" s="5"/>
      <c r="B4" s="5">
        <v>0.877</v>
      </c>
      <c r="C4" s="5">
        <v>0.918</v>
      </c>
      <c r="D4" s="5">
        <v>0.918</v>
      </c>
      <c r="E4" s="5">
        <v>1.493</v>
      </c>
    </row>
    <row r="5" ht="15.6" spans="1:5">
      <c r="A5" s="5" t="s">
        <v>6</v>
      </c>
      <c r="B5" s="5">
        <f>AVERAGE(B2:B4)</f>
        <v>0.873666666666667</v>
      </c>
      <c r="C5" s="5">
        <f>AVERAGE(C2:C4)</f>
        <v>0.912</v>
      </c>
      <c r="D5" s="5">
        <f>AVERAGE(D2:D4)</f>
        <v>0.902</v>
      </c>
      <c r="E5" s="5">
        <f>AVERAGE(E2:E4)</f>
        <v>1.542</v>
      </c>
    </row>
    <row r="6" ht="15.6" spans="1:5">
      <c r="A6" s="5"/>
      <c r="B6" s="5">
        <v>1</v>
      </c>
      <c r="C6" s="5">
        <f>1+(C5-B5)/D5</f>
        <v>1.04249815225425</v>
      </c>
      <c r="D6" s="5">
        <f>1+(D5-B5)/B5</f>
        <v>1.03243037008775</v>
      </c>
      <c r="E6" s="5">
        <f>1+(E5-B5)/C5</f>
        <v>1.7328216374269</v>
      </c>
    </row>
    <row r="7" s="4" customFormat="1" ht="15.6" spans="1:5">
      <c r="A7" s="5"/>
      <c r="B7" s="5">
        <f>B6*100</f>
        <v>100</v>
      </c>
      <c r="C7" s="5">
        <f>C6*100</f>
        <v>104.249815225425</v>
      </c>
      <c r="D7" s="5">
        <f>D6*100</f>
        <v>103.243037008775</v>
      </c>
      <c r="E7" s="5">
        <f>E6*100</f>
        <v>173.2821637426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 3C</vt:lpstr>
      <vt:lpstr>Fig 3E</vt:lpstr>
      <vt:lpstr>Fig 4B</vt:lpstr>
      <vt:lpstr>Fig 4C</vt:lpstr>
      <vt:lpstr>Fig 5B</vt:lpstr>
      <vt:lpstr>Fig 6E</vt:lpstr>
      <vt:lpstr>Fig 7C</vt:lpstr>
      <vt:lpstr>Fig 7D</vt:lpstr>
      <vt:lpstr>Fig 7E</vt:lpstr>
      <vt:lpstr>Fig S1A</vt:lpstr>
      <vt:lpstr>Fig S1D</vt:lpstr>
      <vt:lpstr>Fig S1E</vt:lpstr>
      <vt:lpstr>Fig S1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nyao</cp:lastModifiedBy>
  <dcterms:created xsi:type="dcterms:W3CDTF">2022-04-11T09:09:00Z</dcterms:created>
  <dcterms:modified xsi:type="dcterms:W3CDTF">2022-04-12T14:0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